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1" activeTab="5"/>
  </bookViews>
  <sheets>
    <sheet name="S4 Fig" sheetId="7" r:id="rId1"/>
    <sheet name="S5 Fig" sheetId="2" r:id="rId2"/>
    <sheet name="S6 Fig" sheetId="8" r:id="rId3"/>
    <sheet name="S8 Fig" sheetId="3" r:id="rId4"/>
    <sheet name="S9 Fig" sheetId="9" r:id="rId5"/>
    <sheet name="S10 Fig" sheetId="4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9" l="1"/>
  <c r="D9" i="9"/>
  <c r="D6" i="9"/>
  <c r="J5" i="9"/>
  <c r="J4" i="9"/>
  <c r="L5" i="9"/>
  <c r="N5" i="9"/>
  <c r="P5" i="9"/>
  <c r="L4" i="9"/>
  <c r="N4" i="9"/>
  <c r="P4" i="9"/>
  <c r="N3" i="9"/>
  <c r="P3" i="9"/>
  <c r="D3" i="9"/>
  <c r="C28" i="8"/>
  <c r="C25" i="8"/>
  <c r="C22" i="8"/>
  <c r="C19" i="8"/>
  <c r="I20" i="8"/>
  <c r="I19" i="8"/>
  <c r="K19" i="8"/>
  <c r="K20" i="8"/>
  <c r="M20" i="8"/>
  <c r="O20" i="8"/>
  <c r="M19" i="8"/>
  <c r="O19" i="8"/>
  <c r="K18" i="8"/>
  <c r="M18" i="8"/>
  <c r="O18" i="8"/>
  <c r="K17" i="8"/>
  <c r="I6" i="8"/>
  <c r="I5" i="8"/>
  <c r="K6" i="8"/>
  <c r="M6" i="8"/>
  <c r="O6" i="8"/>
  <c r="K5" i="8"/>
  <c r="M5" i="8"/>
  <c r="O5" i="8"/>
  <c r="M4" i="8"/>
  <c r="O4" i="8"/>
  <c r="C12" i="8"/>
  <c r="C9" i="8"/>
  <c r="C6" i="8"/>
  <c r="C3" i="8"/>
  <c r="J7" i="7"/>
  <c r="J6" i="7"/>
  <c r="L6" i="7"/>
  <c r="L7" i="7"/>
  <c r="N7" i="7"/>
  <c r="P7" i="7"/>
  <c r="N6" i="7"/>
  <c r="P6" i="7"/>
  <c r="N5" i="7"/>
  <c r="P5" i="7"/>
  <c r="C13" i="7"/>
  <c r="C10" i="7"/>
  <c r="C7" i="7"/>
  <c r="C4" i="7"/>
  <c r="AR9" i="4"/>
  <c r="AP9" i="4"/>
  <c r="AP4" i="4"/>
  <c r="AL9" i="4"/>
  <c r="AL8" i="4"/>
  <c r="AL3" i="4"/>
  <c r="Y55" i="4"/>
  <c r="W55" i="4"/>
  <c r="U55" i="4"/>
  <c r="S55" i="4"/>
  <c r="Y54" i="4"/>
  <c r="W54" i="4"/>
  <c r="U54" i="4"/>
  <c r="S54" i="4"/>
  <c r="Y53" i="4"/>
  <c r="W53" i="4"/>
  <c r="K51" i="4"/>
  <c r="G51" i="4"/>
  <c r="C51" i="4"/>
  <c r="Y50" i="4"/>
  <c r="W50" i="4"/>
  <c r="U50" i="4"/>
  <c r="S50" i="4"/>
  <c r="Y49" i="4"/>
  <c r="W49" i="4"/>
  <c r="U49" i="4"/>
  <c r="S49" i="4"/>
  <c r="Y48" i="4"/>
  <c r="W48" i="4"/>
  <c r="K48" i="4"/>
  <c r="G48" i="4"/>
  <c r="C48" i="4"/>
  <c r="K45" i="4"/>
  <c r="G45" i="4"/>
  <c r="C45" i="4"/>
  <c r="Y43" i="4"/>
  <c r="W43" i="4"/>
  <c r="K42" i="4"/>
  <c r="G42" i="4"/>
  <c r="C42" i="4"/>
  <c r="Y36" i="4"/>
  <c r="W36" i="4"/>
  <c r="U36" i="4"/>
  <c r="S36" i="4"/>
  <c r="Y35" i="4"/>
  <c r="W35" i="4"/>
  <c r="U35" i="4"/>
  <c r="S35" i="4"/>
  <c r="Y34" i="4"/>
  <c r="W34" i="4"/>
  <c r="K33" i="4"/>
  <c r="G33" i="4"/>
  <c r="C33" i="4"/>
  <c r="Y31" i="4"/>
  <c r="W31" i="4"/>
  <c r="U31" i="4"/>
  <c r="S31" i="4"/>
  <c r="Y30" i="4"/>
  <c r="W30" i="4"/>
  <c r="U30" i="4"/>
  <c r="S30" i="4"/>
  <c r="K30" i="4"/>
  <c r="G30" i="4"/>
  <c r="C30" i="4"/>
  <c r="Y29" i="4"/>
  <c r="W29" i="4"/>
  <c r="K27" i="4"/>
  <c r="G27" i="4"/>
  <c r="C27" i="4"/>
  <c r="Y26" i="4"/>
  <c r="W26" i="4"/>
  <c r="U26" i="4"/>
  <c r="S26" i="4"/>
  <c r="Y25" i="4"/>
  <c r="W25" i="4"/>
  <c r="U25" i="4"/>
  <c r="S25" i="4"/>
  <c r="Y24" i="4"/>
  <c r="W24" i="4"/>
  <c r="K24" i="4"/>
  <c r="G24" i="4"/>
  <c r="C24" i="4"/>
  <c r="AF14" i="4"/>
  <c r="AD14" i="4"/>
  <c r="AB14" i="4"/>
  <c r="Z14" i="4"/>
  <c r="AF13" i="4"/>
  <c r="AD13" i="4"/>
  <c r="AB13" i="4"/>
  <c r="Z13" i="4"/>
  <c r="AF12" i="4"/>
  <c r="AD12" i="4"/>
  <c r="S12" i="4"/>
  <c r="O12" i="4"/>
  <c r="K12" i="4"/>
  <c r="G12" i="4"/>
  <c r="C12" i="4"/>
  <c r="AF9" i="4"/>
  <c r="AD9" i="4"/>
  <c r="AB9" i="4"/>
  <c r="Z9" i="4"/>
  <c r="S9" i="4"/>
  <c r="O9" i="4"/>
  <c r="K9" i="4"/>
  <c r="G9" i="4"/>
  <c r="C9" i="4"/>
  <c r="AF8" i="4"/>
  <c r="AD8" i="4"/>
  <c r="AB8" i="4"/>
  <c r="Z8" i="4"/>
  <c r="AR7" i="4"/>
  <c r="AP7" i="4"/>
  <c r="AF7" i="4"/>
  <c r="AD7" i="4"/>
  <c r="S6" i="4"/>
  <c r="O6" i="4"/>
  <c r="K6" i="4"/>
  <c r="G6" i="4"/>
  <c r="C6" i="4"/>
  <c r="AR4" i="4"/>
  <c r="AN4" i="4"/>
  <c r="AL4" i="4"/>
  <c r="AF4" i="4"/>
  <c r="AD4" i="4"/>
  <c r="AB4" i="4"/>
  <c r="Z4" i="4"/>
  <c r="AR3" i="4"/>
  <c r="AP3" i="4"/>
  <c r="AN3" i="4"/>
  <c r="AF3" i="4"/>
  <c r="AD3" i="4"/>
  <c r="AB3" i="4"/>
  <c r="Z3" i="4"/>
  <c r="S3" i="4"/>
  <c r="O3" i="4"/>
  <c r="K3" i="4"/>
  <c r="G3" i="4"/>
  <c r="C3" i="4"/>
  <c r="AR2" i="4"/>
  <c r="AP2" i="4"/>
  <c r="AF2" i="4"/>
  <c r="AD2" i="4"/>
  <c r="K108" i="3"/>
  <c r="I108" i="3"/>
  <c r="G108" i="3"/>
  <c r="E108" i="3"/>
  <c r="K107" i="3"/>
  <c r="I107" i="3"/>
  <c r="G107" i="3"/>
  <c r="E107" i="3"/>
  <c r="K106" i="3"/>
  <c r="I106" i="3"/>
  <c r="G106" i="3"/>
  <c r="G105" i="3"/>
  <c r="K103" i="3"/>
  <c r="I103" i="3"/>
  <c r="G103" i="3"/>
  <c r="E103" i="3"/>
  <c r="K102" i="3"/>
  <c r="I102" i="3"/>
  <c r="G102" i="3"/>
  <c r="E102" i="3"/>
  <c r="K101" i="3"/>
  <c r="I101" i="3"/>
  <c r="G101" i="3"/>
  <c r="G100" i="3"/>
  <c r="K98" i="3"/>
  <c r="I98" i="3"/>
  <c r="G98" i="3"/>
  <c r="E98" i="3"/>
  <c r="K97" i="3"/>
  <c r="I97" i="3"/>
  <c r="G97" i="3"/>
  <c r="E97" i="3"/>
  <c r="K96" i="3"/>
  <c r="I96" i="3"/>
  <c r="G96" i="3"/>
  <c r="G95" i="3"/>
  <c r="K93" i="3"/>
  <c r="I93" i="3"/>
  <c r="G93" i="3"/>
  <c r="E93" i="3"/>
  <c r="K92" i="3"/>
  <c r="I92" i="3"/>
  <c r="G92" i="3"/>
  <c r="E92" i="3"/>
  <c r="K91" i="3"/>
  <c r="I91" i="3"/>
  <c r="K84" i="3"/>
  <c r="I84" i="3"/>
  <c r="G84" i="3"/>
  <c r="E84" i="3"/>
  <c r="K83" i="3"/>
  <c r="I83" i="3"/>
  <c r="G83" i="3"/>
  <c r="E83" i="3"/>
  <c r="K82" i="3"/>
  <c r="I82" i="3"/>
  <c r="G82" i="3"/>
  <c r="G81" i="3"/>
  <c r="K79" i="3"/>
  <c r="I79" i="3"/>
  <c r="G79" i="3"/>
  <c r="E79" i="3"/>
  <c r="K78" i="3"/>
  <c r="I78" i="3"/>
  <c r="G78" i="3"/>
  <c r="E78" i="3"/>
  <c r="K77" i="3"/>
  <c r="I77" i="3"/>
  <c r="G77" i="3"/>
  <c r="G76" i="3"/>
  <c r="K74" i="3"/>
  <c r="I74" i="3"/>
  <c r="G74" i="3"/>
  <c r="E74" i="3"/>
  <c r="K73" i="3"/>
  <c r="I73" i="3"/>
  <c r="G73" i="3"/>
  <c r="E73" i="3"/>
  <c r="K72" i="3"/>
  <c r="I72" i="3"/>
  <c r="G72" i="3"/>
  <c r="G71" i="3"/>
  <c r="K69" i="3"/>
  <c r="I69" i="3"/>
  <c r="G69" i="3"/>
  <c r="E69" i="3"/>
  <c r="K68" i="3"/>
  <c r="I68" i="3"/>
  <c r="G68" i="3"/>
  <c r="E68" i="3"/>
  <c r="K67" i="3"/>
  <c r="I67" i="3"/>
  <c r="K60" i="3"/>
  <c r="I60" i="3"/>
  <c r="G60" i="3"/>
  <c r="E60" i="3"/>
  <c r="K59" i="3"/>
  <c r="I59" i="3"/>
  <c r="G59" i="3"/>
  <c r="E59" i="3"/>
  <c r="K58" i="3"/>
  <c r="I58" i="3"/>
  <c r="G58" i="3"/>
  <c r="G57" i="3"/>
  <c r="K55" i="3"/>
  <c r="I55" i="3"/>
  <c r="G55" i="3"/>
  <c r="E55" i="3"/>
  <c r="K54" i="3"/>
  <c r="I54" i="3"/>
  <c r="G54" i="3"/>
  <c r="E54" i="3"/>
  <c r="K53" i="3"/>
  <c r="I53" i="3"/>
  <c r="G53" i="3"/>
  <c r="G52" i="3"/>
  <c r="K50" i="3"/>
  <c r="I50" i="3"/>
  <c r="G50" i="3"/>
  <c r="E50" i="3"/>
  <c r="K49" i="3"/>
  <c r="I49" i="3"/>
  <c r="G49" i="3"/>
  <c r="E49" i="3"/>
  <c r="K48" i="3"/>
  <c r="I48" i="3"/>
  <c r="G48" i="3"/>
  <c r="G47" i="3"/>
  <c r="K45" i="3"/>
  <c r="I45" i="3"/>
  <c r="G45" i="3"/>
  <c r="E45" i="3"/>
  <c r="K44" i="3"/>
  <c r="I44" i="3"/>
  <c r="G44" i="3"/>
  <c r="E44" i="3"/>
  <c r="K43" i="3"/>
  <c r="I43" i="3"/>
  <c r="K29" i="3"/>
  <c r="G29" i="3"/>
  <c r="C29" i="3"/>
  <c r="K26" i="3"/>
  <c r="G26" i="3"/>
  <c r="C26" i="3"/>
  <c r="K23" i="3"/>
  <c r="G23" i="3"/>
  <c r="C23" i="3"/>
  <c r="K20" i="3"/>
  <c r="G20" i="3"/>
  <c r="C20" i="3"/>
  <c r="K17" i="3"/>
  <c r="G17" i="3"/>
  <c r="C17" i="3"/>
  <c r="K14" i="3"/>
  <c r="G14" i="3"/>
  <c r="C14" i="3"/>
  <c r="K11" i="3"/>
  <c r="G11" i="3"/>
  <c r="C11" i="3"/>
  <c r="K8" i="3"/>
  <c r="G8" i="3"/>
  <c r="C8" i="3"/>
  <c r="K5" i="3"/>
  <c r="G5" i="3"/>
  <c r="C5" i="3"/>
  <c r="K2" i="3"/>
  <c r="G2" i="3"/>
  <c r="C2" i="3"/>
  <c r="I40" i="2"/>
  <c r="F40" i="2"/>
  <c r="D40" i="2"/>
  <c r="D39" i="2"/>
  <c r="I35" i="2"/>
  <c r="F35" i="2"/>
  <c r="D35" i="2"/>
  <c r="D34" i="2"/>
  <c r="I30" i="2"/>
  <c r="F30" i="2"/>
  <c r="D30" i="2"/>
  <c r="D29" i="2"/>
  <c r="I25" i="2"/>
  <c r="F25" i="2"/>
  <c r="D25" i="2"/>
  <c r="D24" i="2"/>
  <c r="I24" i="2"/>
  <c r="F24" i="2"/>
  <c r="E24" i="2"/>
  <c r="I39" i="2"/>
  <c r="F39" i="2"/>
  <c r="E39" i="2"/>
  <c r="E29" i="2"/>
  <c r="F29" i="2"/>
  <c r="I29" i="2"/>
  <c r="E34" i="2"/>
  <c r="F34" i="2"/>
  <c r="I34" i="2"/>
</calcChain>
</file>

<file path=xl/sharedStrings.xml><?xml version="1.0" encoding="utf-8"?>
<sst xmlns="http://schemas.openxmlformats.org/spreadsheetml/2006/main" count="528" uniqueCount="90">
  <si>
    <t>sema4ab 24hphs</t>
  </si>
  <si>
    <t>ctrl 24hphs</t>
  </si>
  <si>
    <t>Ⅰ</t>
  </si>
  <si>
    <t>2^-ΔΔCp</t>
    <phoneticPr fontId="1" type="noConversion"/>
  </si>
  <si>
    <t>ΔΔCp</t>
    <phoneticPr fontId="1" type="noConversion"/>
  </si>
  <si>
    <t>0 mean (calibrator)</t>
  </si>
  <si>
    <t>ΔCp</t>
  </si>
  <si>
    <t>b actin</t>
  </si>
  <si>
    <t>average</t>
  </si>
  <si>
    <t>sema4ab 16hphs</t>
  </si>
  <si>
    <t>ctrl 16hphs</t>
  </si>
  <si>
    <t>sema4ab</t>
  </si>
  <si>
    <t>sema4ab 8hphs</t>
  </si>
  <si>
    <t>ctrl 8hphs</t>
  </si>
  <si>
    <t>sema4ab 3hphs</t>
  </si>
  <si>
    <t>ctrl 3hphs</t>
  </si>
  <si>
    <t>sema4ab HS</t>
  </si>
  <si>
    <t>Undeterm</t>
  </si>
  <si>
    <t>sema4ab control</t>
  </si>
  <si>
    <t>b-actin HS</t>
  </si>
  <si>
    <t>b-actin control</t>
  </si>
  <si>
    <t>24hpHS</t>
  </si>
  <si>
    <t>16hpHS</t>
  </si>
  <si>
    <t>8hpHS</t>
  </si>
  <si>
    <t>3hpHS</t>
  </si>
  <si>
    <t>Exp</t>
  </si>
  <si>
    <t>Control</t>
  </si>
  <si>
    <t>tgfb3</t>
  </si>
  <si>
    <t>2^-ΔΔCp</t>
  </si>
  <si>
    <t>ΔΔCp</t>
  </si>
  <si>
    <t>Gene3</t>
  </si>
  <si>
    <t>ll6</t>
  </si>
  <si>
    <t>tnfa</t>
  </si>
  <si>
    <t>Gene2</t>
  </si>
  <si>
    <t>il1b</t>
  </si>
  <si>
    <t>Value for delta calculation</t>
  </si>
  <si>
    <t>Gene1</t>
  </si>
  <si>
    <t>ⅠⅠⅠ</t>
  </si>
  <si>
    <t>ⅠⅠ</t>
  </si>
  <si>
    <t>Ⅰ</t>
    <phoneticPr fontId="1" type="noConversion"/>
  </si>
  <si>
    <t>tgfb3 exp</t>
  </si>
  <si>
    <t>tgfb3 control</t>
  </si>
  <si>
    <t>il6 exp</t>
  </si>
  <si>
    <t>il6 control</t>
  </si>
  <si>
    <t>tnfa exp</t>
  </si>
  <si>
    <t>tnfa control</t>
  </si>
  <si>
    <t>il1b exp</t>
  </si>
  <si>
    <t>il1b control</t>
  </si>
  <si>
    <t>b actin exp</t>
  </si>
  <si>
    <t>b actin control</t>
  </si>
  <si>
    <t>AVERAGE</t>
    <phoneticPr fontId="1" type="noConversion"/>
  </si>
  <si>
    <t>YVAD</t>
  </si>
  <si>
    <t>tgfb3 YVAD</t>
  </si>
  <si>
    <t>tgfb3 DMSO</t>
  </si>
  <si>
    <t>b actin YVAD</t>
  </si>
  <si>
    <t>b actin DMSO</t>
  </si>
  <si>
    <t>gTnfr</t>
  </si>
  <si>
    <t>gControl</t>
  </si>
  <si>
    <t>gTnfrsfr1a</t>
  </si>
  <si>
    <t>mut</t>
  </si>
  <si>
    <t>WT</t>
  </si>
  <si>
    <t>tgfb3 mutant</t>
  </si>
  <si>
    <t>tgfb3 WT</t>
  </si>
  <si>
    <t>V</t>
  </si>
  <si>
    <t>b actin mut</t>
  </si>
  <si>
    <t>b actin WT</t>
  </si>
  <si>
    <t>ⅠV</t>
  </si>
  <si>
    <t>csf1ra/b</t>
  </si>
  <si>
    <t>tgfb3 gTgfb3</t>
  </si>
  <si>
    <t>tgfb3 gControl</t>
  </si>
  <si>
    <t>b actin gTgfb3</t>
  </si>
  <si>
    <t>gTgfb3</t>
  </si>
  <si>
    <t>b actin gControl</t>
  </si>
  <si>
    <t>Gene</t>
  </si>
  <si>
    <t>plxnb1b gPlxnb1b</t>
  </si>
  <si>
    <t>plxnb1b gControl</t>
  </si>
  <si>
    <t>b actin gPlxnb1b</t>
  </si>
  <si>
    <t>gPlxnb1b</t>
  </si>
  <si>
    <t>b1b</t>
  </si>
  <si>
    <t>plxnb1a gPlxnb1a</t>
  </si>
  <si>
    <t>plxnb1a gControl</t>
  </si>
  <si>
    <t>b actin gPlxnb1a</t>
  </si>
  <si>
    <t>gPlxnb1a</t>
  </si>
  <si>
    <t>b1a</t>
  </si>
  <si>
    <t>sema4ab gSema4ab</t>
  </si>
  <si>
    <t>sema4ab gControl</t>
  </si>
  <si>
    <t>b actin gSema4ab</t>
  </si>
  <si>
    <t>gSema4ab</t>
  </si>
  <si>
    <t>Sema4ab</t>
  </si>
  <si>
    <t>Gen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#,##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u/>
      <sz val="10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Font="1" applyAlignment="1"/>
    <xf numFmtId="0" fontId="0" fillId="0" borderId="0" xfId="0" applyFill="1"/>
    <xf numFmtId="0" fontId="2" fillId="0" borderId="0" xfId="0" applyFont="1"/>
    <xf numFmtId="0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Fill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0" fillId="0" borderId="0" xfId="0" applyBorder="1"/>
    <xf numFmtId="0" fontId="0" fillId="0" borderId="5" xfId="0" applyBorder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2" fillId="0" borderId="0" xfId="0" applyFont="1" applyBorder="1"/>
    <xf numFmtId="0" fontId="5" fillId="0" borderId="0" xfId="0" applyFont="1"/>
    <xf numFmtId="0" fontId="5" fillId="0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6" fillId="0" borderId="0" xfId="0" applyFont="1"/>
    <xf numFmtId="0" fontId="0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43" fontId="0" fillId="0" borderId="0" xfId="1" applyFont="1" applyAlignment="1">
      <alignment horizontal="center" vertical="center" wrapText="1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5"/>
  <sheetViews>
    <sheetView workbookViewId="0">
      <selection activeCell="H10" sqref="H10"/>
    </sheetView>
  </sheetViews>
  <sheetFormatPr baseColWidth="10" defaultRowHeight="14.5" x14ac:dyDescent="0.35"/>
  <sheetData>
    <row r="3" spans="1:16" x14ac:dyDescent="0.35">
      <c r="B3" t="s">
        <v>39</v>
      </c>
      <c r="C3" t="s">
        <v>50</v>
      </c>
    </row>
    <row r="4" spans="1:16" x14ac:dyDescent="0.35">
      <c r="A4" s="27" t="s">
        <v>72</v>
      </c>
      <c r="B4">
        <v>18.681386947631836</v>
      </c>
      <c r="C4">
        <f>AVERAGE(B4:B6)</f>
        <v>18.813800175984699</v>
      </c>
      <c r="G4" s="3" t="s">
        <v>36</v>
      </c>
      <c r="H4" s="3" t="s">
        <v>7</v>
      </c>
      <c r="J4" t="s">
        <v>6</v>
      </c>
      <c r="L4" t="s">
        <v>35</v>
      </c>
      <c r="N4" t="s">
        <v>29</v>
      </c>
      <c r="P4" t="s">
        <v>28</v>
      </c>
    </row>
    <row r="5" spans="1:16" x14ac:dyDescent="0.35">
      <c r="A5" s="27"/>
      <c r="B5">
        <v>18.370504379272461</v>
      </c>
      <c r="F5" s="3" t="s">
        <v>88</v>
      </c>
      <c r="G5" t="s">
        <v>2</v>
      </c>
      <c r="H5" t="s">
        <v>2</v>
      </c>
      <c r="J5" t="s">
        <v>2</v>
      </c>
      <c r="L5" t="s">
        <v>2</v>
      </c>
      <c r="N5" s="2" t="str">
        <f t="shared" ref="N5:P5" si="0">L5</f>
        <v>Ⅰ</v>
      </c>
      <c r="P5" s="2" t="str">
        <f t="shared" si="0"/>
        <v>Ⅰ</v>
      </c>
    </row>
    <row r="6" spans="1:16" x14ac:dyDescent="0.35">
      <c r="A6" s="27"/>
      <c r="B6">
        <v>19.389509201049805</v>
      </c>
      <c r="F6" t="s">
        <v>57</v>
      </c>
      <c r="G6">
        <v>25.823583602905273</v>
      </c>
      <c r="H6">
        <v>18.813800175984699</v>
      </c>
      <c r="J6" s="2">
        <f>G6-H6</f>
        <v>7.0097834269205741</v>
      </c>
      <c r="K6" s="2"/>
      <c r="L6" s="2">
        <f t="shared" ref="L6" si="1">J6</f>
        <v>7.0097834269205741</v>
      </c>
      <c r="N6" s="2">
        <f>J6-L6</f>
        <v>0</v>
      </c>
      <c r="O6" s="2"/>
      <c r="P6" s="2">
        <f t="shared" ref="P6:P7" si="2">POWER(2,-N6)</f>
        <v>1</v>
      </c>
    </row>
    <row r="7" spans="1:16" x14ac:dyDescent="0.35">
      <c r="A7" s="27" t="s">
        <v>86</v>
      </c>
      <c r="B7">
        <v>19.761672973632813</v>
      </c>
      <c r="C7">
        <f>AVERAGE(B7:B9)</f>
        <v>19.080207824707031</v>
      </c>
      <c r="F7" t="s">
        <v>87</v>
      </c>
      <c r="G7" s="26">
        <v>27.136913935343426</v>
      </c>
      <c r="H7" s="2">
        <v>19.080207824707031</v>
      </c>
      <c r="J7" s="2">
        <f>G7-H7</f>
        <v>8.0567061106363944</v>
      </c>
      <c r="K7" s="2"/>
      <c r="L7" s="2">
        <f>L6</f>
        <v>7.0097834269205741</v>
      </c>
      <c r="N7" s="2">
        <f>J7-L7</f>
        <v>1.0469226837158203</v>
      </c>
      <c r="O7" s="2"/>
      <c r="P7" s="2">
        <f t="shared" si="2"/>
        <v>0.48399945103958975</v>
      </c>
    </row>
    <row r="8" spans="1:16" x14ac:dyDescent="0.35">
      <c r="A8" s="27"/>
      <c r="B8">
        <v>18.682598114013672</v>
      </c>
    </row>
    <row r="9" spans="1:16" x14ac:dyDescent="0.35">
      <c r="A9" s="27"/>
      <c r="B9">
        <v>18.796352386474609</v>
      </c>
    </row>
    <row r="10" spans="1:16" x14ac:dyDescent="0.35">
      <c r="A10" s="27" t="s">
        <v>85</v>
      </c>
      <c r="B10">
        <v>26.078153610229492</v>
      </c>
      <c r="C10">
        <f>AVERAGE(B10:B12)</f>
        <v>25.823583602905273</v>
      </c>
    </row>
    <row r="11" spans="1:16" x14ac:dyDescent="0.35">
      <c r="A11" s="27"/>
      <c r="B11">
        <v>25.871301651000977</v>
      </c>
    </row>
    <row r="12" spans="1:16" x14ac:dyDescent="0.35">
      <c r="A12" s="27"/>
      <c r="B12">
        <v>25.521295547485352</v>
      </c>
    </row>
    <row r="13" spans="1:16" x14ac:dyDescent="0.35">
      <c r="A13" s="27" t="s">
        <v>84</v>
      </c>
      <c r="B13">
        <v>27.969993591308594</v>
      </c>
      <c r="C13">
        <f>AVERAGE(B13:B15)</f>
        <v>27.136913935343426</v>
      </c>
    </row>
    <row r="14" spans="1:16" x14ac:dyDescent="0.35">
      <c r="A14" s="27"/>
      <c r="B14">
        <v>26.407739639282227</v>
      </c>
    </row>
    <row r="15" spans="1:16" x14ac:dyDescent="0.35">
      <c r="A15" s="27"/>
      <c r="B15">
        <v>27.033008575439453</v>
      </c>
    </row>
  </sheetData>
  <mergeCells count="4">
    <mergeCell ref="A4:A6"/>
    <mergeCell ref="A7:A9"/>
    <mergeCell ref="A10:A12"/>
    <mergeCell ref="A13:A1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40"/>
  <sheetViews>
    <sheetView topLeftCell="A22" zoomScale="85" zoomScaleNormal="85" workbookViewId="0">
      <selection activeCell="I27" sqref="I27:K27"/>
    </sheetView>
  </sheetViews>
  <sheetFormatPr baseColWidth="10" defaultRowHeight="14.5" x14ac:dyDescent="0.35"/>
  <cols>
    <col min="1" max="1" width="15.81640625" customWidth="1"/>
  </cols>
  <sheetData>
    <row r="2" spans="1:8" x14ac:dyDescent="0.35">
      <c r="B2" s="3" t="s">
        <v>24</v>
      </c>
      <c r="C2" s="3"/>
      <c r="D2" s="3" t="s">
        <v>23</v>
      </c>
      <c r="E2" s="3"/>
      <c r="F2" s="3" t="s">
        <v>22</v>
      </c>
      <c r="G2" s="3"/>
      <c r="H2" s="3" t="s">
        <v>21</v>
      </c>
    </row>
    <row r="3" spans="1:8" x14ac:dyDescent="0.35">
      <c r="A3" t="s">
        <v>20</v>
      </c>
      <c r="B3" s="4">
        <v>17.96</v>
      </c>
      <c r="D3">
        <v>17.260000000000002</v>
      </c>
      <c r="F3">
        <v>17.510000000000002</v>
      </c>
      <c r="H3" s="4">
        <v>18.13</v>
      </c>
    </row>
    <row r="4" spans="1:8" x14ac:dyDescent="0.35">
      <c r="B4" s="4">
        <v>17.940000000000001</v>
      </c>
      <c r="D4">
        <v>17.21</v>
      </c>
      <c r="F4">
        <v>17.649999999999999</v>
      </c>
      <c r="H4">
        <v>18.11</v>
      </c>
    </row>
    <row r="5" spans="1:8" x14ac:dyDescent="0.35">
      <c r="B5" s="4">
        <v>17.64</v>
      </c>
      <c r="D5">
        <v>17.510000000000002</v>
      </c>
      <c r="F5">
        <v>17.71</v>
      </c>
      <c r="H5" s="4">
        <v>17.75</v>
      </c>
    </row>
    <row r="7" spans="1:8" x14ac:dyDescent="0.35">
      <c r="A7" t="s">
        <v>19</v>
      </c>
      <c r="B7" s="4">
        <v>18.829999999999998</v>
      </c>
      <c r="D7">
        <v>17.75</v>
      </c>
      <c r="F7">
        <v>17.7</v>
      </c>
      <c r="H7" s="4">
        <v>18.309999999999999</v>
      </c>
    </row>
    <row r="8" spans="1:8" x14ac:dyDescent="0.35">
      <c r="B8" s="4">
        <v>18.489999999999998</v>
      </c>
      <c r="D8">
        <v>17.79</v>
      </c>
      <c r="F8">
        <v>17.66</v>
      </c>
      <c r="H8" s="4">
        <v>18.37</v>
      </c>
    </row>
    <row r="9" spans="1:8" x14ac:dyDescent="0.35">
      <c r="B9" s="4">
        <v>18.329999999999998</v>
      </c>
      <c r="D9">
        <v>17.75</v>
      </c>
      <c r="F9">
        <v>17.73</v>
      </c>
      <c r="H9" s="4">
        <v>18.36</v>
      </c>
    </row>
    <row r="11" spans="1:8" x14ac:dyDescent="0.35">
      <c r="A11" t="s">
        <v>18</v>
      </c>
      <c r="B11" s="4">
        <v>32.04</v>
      </c>
      <c r="D11">
        <v>23.99</v>
      </c>
      <c r="F11">
        <v>23.23</v>
      </c>
      <c r="H11" s="4">
        <v>24.34</v>
      </c>
    </row>
    <row r="12" spans="1:8" x14ac:dyDescent="0.35">
      <c r="B12" s="4">
        <v>22.81</v>
      </c>
      <c r="D12">
        <v>23.97</v>
      </c>
      <c r="F12">
        <v>23.07</v>
      </c>
      <c r="H12" s="4">
        <v>23.73</v>
      </c>
    </row>
    <row r="13" spans="1:8" x14ac:dyDescent="0.35">
      <c r="B13" s="4">
        <v>22.63</v>
      </c>
      <c r="D13">
        <v>23.88</v>
      </c>
      <c r="F13">
        <v>23.05</v>
      </c>
      <c r="H13" s="5" t="s">
        <v>17</v>
      </c>
    </row>
    <row r="15" spans="1:8" x14ac:dyDescent="0.35">
      <c r="A15" t="s">
        <v>16</v>
      </c>
      <c r="B15">
        <v>21.1</v>
      </c>
      <c r="D15">
        <v>17.13</v>
      </c>
      <c r="F15">
        <v>18.760000000000002</v>
      </c>
      <c r="H15">
        <v>24.02</v>
      </c>
    </row>
    <row r="16" spans="1:8" x14ac:dyDescent="0.35">
      <c r="B16" s="4">
        <v>21.23</v>
      </c>
      <c r="D16">
        <v>17.47</v>
      </c>
      <c r="F16">
        <v>18.78</v>
      </c>
      <c r="H16" s="4">
        <v>24.18</v>
      </c>
    </row>
    <row r="17" spans="1:30" x14ac:dyDescent="0.35">
      <c r="B17">
        <v>21.07</v>
      </c>
      <c r="D17">
        <v>17.29</v>
      </c>
      <c r="F17">
        <v>18.649999999999999</v>
      </c>
      <c r="H17">
        <v>24.04</v>
      </c>
    </row>
    <row r="22" spans="1:30" s="1" customFormat="1" x14ac:dyDescent="0.35">
      <c r="A22"/>
      <c r="B22" s="3" t="s">
        <v>8</v>
      </c>
      <c r="C22" s="3" t="s">
        <v>7</v>
      </c>
      <c r="D22" s="3" t="s">
        <v>6</v>
      </c>
      <c r="E22" s="3" t="s">
        <v>5</v>
      </c>
      <c r="F22" s="29" t="s">
        <v>4</v>
      </c>
      <c r="G22" s="29"/>
      <c r="H22" s="29"/>
      <c r="I22" s="30" t="s">
        <v>3</v>
      </c>
      <c r="J22" s="30"/>
      <c r="K22" s="30"/>
      <c r="R22"/>
    </row>
    <row r="23" spans="1:30" s="1" customFormat="1" x14ac:dyDescent="0.35">
      <c r="A23" s="3" t="s">
        <v>14</v>
      </c>
      <c r="B23" t="s">
        <v>2</v>
      </c>
      <c r="C23" t="s">
        <v>2</v>
      </c>
      <c r="D23" t="s">
        <v>2</v>
      </c>
      <c r="E23"/>
      <c r="F23" t="s">
        <v>2</v>
      </c>
      <c r="G23"/>
      <c r="H23"/>
      <c r="I23" t="s">
        <v>2</v>
      </c>
      <c r="J23"/>
      <c r="K23"/>
      <c r="R23"/>
    </row>
    <row r="24" spans="1:30" s="1" customFormat="1" x14ac:dyDescent="0.35">
      <c r="A24" t="s">
        <v>15</v>
      </c>
      <c r="B24">
        <v>25.826666599999999</v>
      </c>
      <c r="C24">
        <v>17.846666599999999</v>
      </c>
      <c r="D24" s="2">
        <f>B24-C24</f>
        <v>7.98</v>
      </c>
      <c r="E24" s="2">
        <f ca="1">AVERAGE(D24:E24)</f>
        <v>7.98</v>
      </c>
      <c r="F24" s="2">
        <f ca="1">D24-$E24</f>
        <v>0</v>
      </c>
      <c r="G24" s="2"/>
      <c r="H24" s="2"/>
      <c r="I24" s="2">
        <f ca="1">POWER(2,-F24)</f>
        <v>1</v>
      </c>
      <c r="J24"/>
      <c r="K24"/>
      <c r="R24" s="2"/>
    </row>
    <row r="25" spans="1:30" s="1" customFormat="1" x14ac:dyDescent="0.35">
      <c r="A25" t="s">
        <v>14</v>
      </c>
      <c r="B25">
        <v>21.1333333</v>
      </c>
      <c r="C25">
        <v>18.55</v>
      </c>
      <c r="D25" s="2">
        <f>B25-C25</f>
        <v>2.5833332999999996</v>
      </c>
      <c r="E25" s="2">
        <v>7.98</v>
      </c>
      <c r="F25" s="2">
        <f>D25-$E25</f>
        <v>-5.3966667000000008</v>
      </c>
      <c r="G25" s="2"/>
      <c r="H25" s="2"/>
      <c r="I25" s="2">
        <f>POWER(2,-F25)</f>
        <v>42.126807995532246</v>
      </c>
      <c r="J25"/>
      <c r="K25"/>
      <c r="R25" s="2"/>
    </row>
    <row r="27" spans="1:30" x14ac:dyDescent="0.35">
      <c r="B27" s="3" t="s">
        <v>8</v>
      </c>
      <c r="C27" s="3" t="s">
        <v>7</v>
      </c>
      <c r="D27" s="3" t="s">
        <v>6</v>
      </c>
      <c r="E27" s="3" t="s">
        <v>5</v>
      </c>
      <c r="F27" s="29" t="s">
        <v>4</v>
      </c>
      <c r="G27" s="29"/>
      <c r="H27" s="29"/>
      <c r="I27" s="30" t="s">
        <v>3</v>
      </c>
      <c r="J27" s="30"/>
      <c r="K27" s="30"/>
      <c r="AB27" s="28"/>
      <c r="AC27" s="28"/>
      <c r="AD27" s="28"/>
    </row>
    <row r="28" spans="1:30" x14ac:dyDescent="0.35">
      <c r="A28" s="3" t="s">
        <v>11</v>
      </c>
      <c r="B28" t="s">
        <v>2</v>
      </c>
      <c r="C28" t="s">
        <v>2</v>
      </c>
      <c r="D28" t="s">
        <v>2</v>
      </c>
      <c r="F28" t="s">
        <v>2</v>
      </c>
      <c r="I28" t="s">
        <v>2</v>
      </c>
    </row>
    <row r="29" spans="1:30" x14ac:dyDescent="0.35">
      <c r="A29" t="s">
        <v>13</v>
      </c>
      <c r="B29">
        <v>23.946666666666662</v>
      </c>
      <c r="C29">
        <v>17.326666666666668</v>
      </c>
      <c r="D29" s="2">
        <f>B29-C29</f>
        <v>6.6199999999999939</v>
      </c>
      <c r="E29" s="2">
        <f ca="1">AVERAGE(D29:E29)</f>
        <v>6.6199999999999939</v>
      </c>
      <c r="F29" s="2">
        <f ca="1">D29-$E29</f>
        <v>0</v>
      </c>
      <c r="G29" s="2"/>
      <c r="H29" s="2"/>
      <c r="I29" s="2">
        <f ca="1">POWER(2,-F29)</f>
        <v>1</v>
      </c>
      <c r="R29" s="2"/>
      <c r="S29" s="2"/>
      <c r="T29" s="2"/>
      <c r="U29" s="2"/>
      <c r="V29" s="2"/>
      <c r="W29" s="2"/>
    </row>
    <row r="30" spans="1:30" x14ac:dyDescent="0.35">
      <c r="A30" t="s">
        <v>12</v>
      </c>
      <c r="B30">
        <v>17.296666666666663</v>
      </c>
      <c r="C30">
        <v>17.763333333333332</v>
      </c>
      <c r="D30" s="2">
        <f>B30-C30</f>
        <v>-0.46666666666666856</v>
      </c>
      <c r="E30" s="2">
        <v>6.62</v>
      </c>
      <c r="F30" s="2">
        <f>D30-$E30</f>
        <v>-7.0866666666666687</v>
      </c>
      <c r="G30" s="2"/>
      <c r="H30" s="2"/>
      <c r="I30" s="2">
        <f>POWER(2,-F30)</f>
        <v>135.92496690718195</v>
      </c>
      <c r="R30" s="2"/>
      <c r="S30" s="2"/>
      <c r="T30" s="2"/>
      <c r="U30" s="2"/>
      <c r="V30" s="2"/>
      <c r="W30" s="2"/>
    </row>
    <row r="32" spans="1:30" x14ac:dyDescent="0.35">
      <c r="B32" s="3" t="s">
        <v>8</v>
      </c>
      <c r="C32" s="3" t="s">
        <v>7</v>
      </c>
      <c r="D32" s="3" t="s">
        <v>6</v>
      </c>
      <c r="E32" s="3" t="s">
        <v>5</v>
      </c>
      <c r="F32" s="29" t="s">
        <v>4</v>
      </c>
      <c r="G32" s="29"/>
      <c r="H32" s="29"/>
      <c r="I32" s="30" t="s">
        <v>3</v>
      </c>
      <c r="J32" s="30"/>
      <c r="K32" s="30"/>
      <c r="T32" s="2"/>
    </row>
    <row r="33" spans="1:20" x14ac:dyDescent="0.35">
      <c r="A33" s="3" t="s">
        <v>11</v>
      </c>
      <c r="B33" t="s">
        <v>2</v>
      </c>
      <c r="C33" t="s">
        <v>2</v>
      </c>
      <c r="D33" t="s">
        <v>2</v>
      </c>
      <c r="F33" t="s">
        <v>2</v>
      </c>
      <c r="I33" t="s">
        <v>2</v>
      </c>
      <c r="T33" s="2"/>
    </row>
    <row r="34" spans="1:20" x14ac:dyDescent="0.35">
      <c r="A34" t="s">
        <v>10</v>
      </c>
      <c r="B34">
        <v>23.116666666666664</v>
      </c>
      <c r="C34">
        <v>17.623333333333331</v>
      </c>
      <c r="D34" s="2">
        <f>B34-C34</f>
        <v>5.4933333333333323</v>
      </c>
      <c r="E34" s="2">
        <f ca="1">AVERAGE(D34:E34)</f>
        <v>5.4933333333333323</v>
      </c>
      <c r="F34" s="2">
        <f ca="1">D34-$E34</f>
        <v>0</v>
      </c>
      <c r="G34" s="2"/>
      <c r="H34" s="2"/>
      <c r="I34" s="2">
        <f ca="1">POWER(2,-F34)</f>
        <v>1</v>
      </c>
      <c r="R34" s="2"/>
      <c r="S34" s="2"/>
      <c r="T34" s="2"/>
    </row>
    <row r="35" spans="1:20" x14ac:dyDescent="0.35">
      <c r="A35" t="s">
        <v>9</v>
      </c>
      <c r="B35">
        <v>18.73</v>
      </c>
      <c r="C35">
        <v>17.696666666666669</v>
      </c>
      <c r="D35" s="2">
        <f>B35-C35</f>
        <v>1.0333333333333314</v>
      </c>
      <c r="E35" s="2">
        <v>5.4933329999999998</v>
      </c>
      <c r="F35" s="2">
        <f>D35-$E35</f>
        <v>-4.4599996666666684</v>
      </c>
      <c r="G35" s="2"/>
      <c r="H35" s="2"/>
      <c r="I35" s="2">
        <f>POWER(2,-F35)</f>
        <v>22.008664005154198</v>
      </c>
      <c r="R35" s="2"/>
      <c r="S35" s="2"/>
      <c r="T35" s="2"/>
    </row>
    <row r="37" spans="1:20" s="1" customFormat="1" x14ac:dyDescent="0.35">
      <c r="A37"/>
      <c r="B37" s="3" t="s">
        <v>8</v>
      </c>
      <c r="C37" s="3" t="s">
        <v>7</v>
      </c>
      <c r="D37" s="3" t="s">
        <v>6</v>
      </c>
      <c r="E37" s="3" t="s">
        <v>5</v>
      </c>
      <c r="F37" s="29" t="s">
        <v>4</v>
      </c>
      <c r="G37" s="29"/>
      <c r="H37" s="29"/>
      <c r="I37" s="30" t="s">
        <v>3</v>
      </c>
      <c r="J37" s="30"/>
      <c r="K37" s="30"/>
      <c r="R37"/>
    </row>
    <row r="38" spans="1:20" s="1" customFormat="1" x14ac:dyDescent="0.35">
      <c r="A38" s="3" t="s">
        <v>0</v>
      </c>
      <c r="B38" t="s">
        <v>2</v>
      </c>
      <c r="C38" t="s">
        <v>2</v>
      </c>
      <c r="D38" t="s">
        <v>2</v>
      </c>
      <c r="E38"/>
      <c r="F38" t="s">
        <v>2</v>
      </c>
      <c r="G38"/>
      <c r="H38"/>
      <c r="I38" t="s">
        <v>2</v>
      </c>
      <c r="J38"/>
      <c r="K38"/>
      <c r="R38"/>
    </row>
    <row r="39" spans="1:20" s="1" customFormat="1" x14ac:dyDescent="0.35">
      <c r="A39" t="s">
        <v>1</v>
      </c>
      <c r="B39">
        <v>24.036000000000001</v>
      </c>
      <c r="C39">
        <v>17.996666600000001</v>
      </c>
      <c r="D39" s="2">
        <f>B39-C39</f>
        <v>6.0393334000000003</v>
      </c>
      <c r="E39" s="2">
        <f ca="1">AVERAGE(D39:E39)</f>
        <v>6.0393334000000003</v>
      </c>
      <c r="F39" s="2">
        <f ca="1">D39-$E39</f>
        <v>0</v>
      </c>
      <c r="G39" s="2"/>
      <c r="H39" s="2"/>
      <c r="I39" s="2">
        <f ca="1">POWER(2,-F39)</f>
        <v>1</v>
      </c>
      <c r="J39"/>
      <c r="K39"/>
      <c r="R39" s="2"/>
    </row>
    <row r="40" spans="1:20" s="1" customFormat="1" x14ac:dyDescent="0.35">
      <c r="A40" t="s">
        <v>0</v>
      </c>
      <c r="B40">
        <v>24.08</v>
      </c>
      <c r="C40">
        <v>18.346666599999999</v>
      </c>
      <c r="D40" s="2">
        <f>B40-C40</f>
        <v>5.7333333999999994</v>
      </c>
      <c r="E40" s="2">
        <v>6.0393334000000003</v>
      </c>
      <c r="F40" s="2">
        <f>D40-$E40</f>
        <v>-0.30600000000000094</v>
      </c>
      <c r="G40" s="2"/>
      <c r="H40" s="2"/>
      <c r="I40" s="2">
        <f>POWER(2,-F40)</f>
        <v>1.2362752609209522</v>
      </c>
      <c r="J40"/>
      <c r="K40"/>
      <c r="R40" s="2"/>
    </row>
  </sheetData>
  <mergeCells count="9">
    <mergeCell ref="F37:H37"/>
    <mergeCell ref="I37:K37"/>
    <mergeCell ref="F27:H27"/>
    <mergeCell ref="I27:K27"/>
    <mergeCell ref="AB27:AD27"/>
    <mergeCell ref="F32:H32"/>
    <mergeCell ref="I32:K32"/>
    <mergeCell ref="F22:H22"/>
    <mergeCell ref="I22:K22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0"/>
  <sheetViews>
    <sheetView workbookViewId="0">
      <selection activeCell="C34" sqref="C34"/>
    </sheetView>
  </sheetViews>
  <sheetFormatPr baseColWidth="10" defaultRowHeight="14.5" x14ac:dyDescent="0.35"/>
  <sheetData>
    <row r="2" spans="1:15" x14ac:dyDescent="0.35">
      <c r="B2" t="s">
        <v>39</v>
      </c>
      <c r="C2" t="s">
        <v>50</v>
      </c>
    </row>
    <row r="3" spans="1:15" x14ac:dyDescent="0.35">
      <c r="A3" s="27" t="s">
        <v>72</v>
      </c>
      <c r="B3">
        <v>16.612480163574219</v>
      </c>
      <c r="C3">
        <f>AVERAGE(B3:B5)</f>
        <v>16.530480702718098</v>
      </c>
      <c r="F3" s="3" t="s">
        <v>73</v>
      </c>
      <c r="G3" s="3" t="s">
        <v>7</v>
      </c>
      <c r="I3" t="s">
        <v>6</v>
      </c>
      <c r="K3" t="s">
        <v>35</v>
      </c>
      <c r="M3" t="s">
        <v>29</v>
      </c>
      <c r="O3" t="s">
        <v>28</v>
      </c>
    </row>
    <row r="4" spans="1:15" x14ac:dyDescent="0.35">
      <c r="A4" s="27"/>
      <c r="B4">
        <v>16.484870910644531</v>
      </c>
      <c r="E4" s="3" t="s">
        <v>83</v>
      </c>
      <c r="F4" t="s">
        <v>2</v>
      </c>
      <c r="G4" t="s">
        <v>2</v>
      </c>
      <c r="I4" t="s">
        <v>2</v>
      </c>
      <c r="K4" t="s">
        <v>2</v>
      </c>
      <c r="M4" s="2" t="str">
        <f t="shared" ref="M4:O6" si="0">K4</f>
        <v>Ⅰ</v>
      </c>
      <c r="O4" s="2" t="str">
        <f t="shared" si="0"/>
        <v>Ⅰ</v>
      </c>
    </row>
    <row r="5" spans="1:15" x14ac:dyDescent="0.35">
      <c r="A5" s="27"/>
      <c r="B5">
        <v>16.494091033935547</v>
      </c>
      <c r="E5" t="s">
        <v>57</v>
      </c>
      <c r="F5" s="2">
        <v>24.219973882039387</v>
      </c>
      <c r="G5" s="2">
        <v>16.530480702718098</v>
      </c>
      <c r="I5" s="2">
        <f>F5-G5</f>
        <v>7.6894931793212891</v>
      </c>
      <c r="J5" s="2"/>
      <c r="K5" s="2">
        <f>I5</f>
        <v>7.6894931793212891</v>
      </c>
      <c r="M5" s="2">
        <f>I5-K5</f>
        <v>0</v>
      </c>
      <c r="O5" s="2">
        <f>POWER(2,-M5)</f>
        <v>1</v>
      </c>
    </row>
    <row r="6" spans="1:15" x14ac:dyDescent="0.35">
      <c r="A6" s="27" t="s">
        <v>81</v>
      </c>
      <c r="B6">
        <v>14.625664710998535</v>
      </c>
      <c r="C6">
        <f>AVERAGE(B6:B8)</f>
        <v>14.635900497436523</v>
      </c>
      <c r="E6" t="s">
        <v>82</v>
      </c>
      <c r="F6">
        <v>23.031613032023113</v>
      </c>
      <c r="G6">
        <v>14.635900497436523</v>
      </c>
      <c r="I6" s="2">
        <f>F6-G6</f>
        <v>8.3957125345865897</v>
      </c>
      <c r="J6" s="2"/>
      <c r="K6" s="2">
        <f>I5</f>
        <v>7.6894931793212891</v>
      </c>
      <c r="M6" s="2">
        <f>I6-K6</f>
        <v>0.70621935526530066</v>
      </c>
      <c r="O6" s="2">
        <f t="shared" ref="O6" si="1">POWER(2,-M6)</f>
        <v>0.61292423058038004</v>
      </c>
    </row>
    <row r="7" spans="1:15" x14ac:dyDescent="0.35">
      <c r="A7" s="27"/>
      <c r="B7">
        <v>14.749551773071289</v>
      </c>
    </row>
    <row r="8" spans="1:15" x14ac:dyDescent="0.35">
      <c r="A8" s="27"/>
      <c r="B8">
        <v>14.532485008239746</v>
      </c>
    </row>
    <row r="9" spans="1:15" x14ac:dyDescent="0.35">
      <c r="A9" s="27" t="s">
        <v>80</v>
      </c>
      <c r="B9">
        <v>24.292470932006836</v>
      </c>
      <c r="C9">
        <f>AVERAGE(B9:B11)</f>
        <v>24.219973882039387</v>
      </c>
    </row>
    <row r="10" spans="1:15" x14ac:dyDescent="0.35">
      <c r="A10" s="27"/>
      <c r="B10">
        <v>24.073846817016602</v>
      </c>
    </row>
    <row r="11" spans="1:15" x14ac:dyDescent="0.35">
      <c r="A11" s="27"/>
      <c r="B11">
        <v>24.293603897094727</v>
      </c>
    </row>
    <row r="12" spans="1:15" x14ac:dyDescent="0.35">
      <c r="A12" s="27" t="s">
        <v>79</v>
      </c>
      <c r="B12">
        <v>22.986221313476563</v>
      </c>
      <c r="C12">
        <f t="shared" ref="C12" si="2">AVERAGE(B12:B14)</f>
        <v>23.031613032023113</v>
      </c>
    </row>
    <row r="13" spans="1:15" x14ac:dyDescent="0.35">
      <c r="A13" s="27"/>
      <c r="B13">
        <v>23.124258041381836</v>
      </c>
    </row>
    <row r="14" spans="1:15" x14ac:dyDescent="0.35">
      <c r="A14" s="27"/>
      <c r="B14">
        <v>22.984359741210938</v>
      </c>
    </row>
    <row r="17" spans="1:15" x14ac:dyDescent="0.35">
      <c r="F17" s="6" t="s">
        <v>73</v>
      </c>
      <c r="G17" s="3" t="s">
        <v>7</v>
      </c>
      <c r="H17" s="2"/>
      <c r="I17" t="s">
        <v>6</v>
      </c>
      <c r="K17" s="2" t="str">
        <f t="shared" ref="K17:K19" si="3">I17</f>
        <v>ΔCp</v>
      </c>
      <c r="M17" t="s">
        <v>29</v>
      </c>
      <c r="O17" t="s">
        <v>28</v>
      </c>
    </row>
    <row r="18" spans="1:15" x14ac:dyDescent="0.35">
      <c r="B18" t="s">
        <v>2</v>
      </c>
      <c r="C18" t="s">
        <v>50</v>
      </c>
      <c r="E18" s="3" t="s">
        <v>78</v>
      </c>
      <c r="F18" t="s">
        <v>2</v>
      </c>
      <c r="G18" t="s">
        <v>2</v>
      </c>
      <c r="I18" t="s">
        <v>2</v>
      </c>
      <c r="K18" s="2" t="str">
        <f t="shared" si="3"/>
        <v>Ⅰ</v>
      </c>
      <c r="M18" s="2" t="str">
        <f t="shared" ref="M18" si="4">K18</f>
        <v>Ⅰ</v>
      </c>
      <c r="O18" s="2" t="str">
        <f t="shared" ref="O18" si="5">M18</f>
        <v>Ⅰ</v>
      </c>
    </row>
    <row r="19" spans="1:15" x14ac:dyDescent="0.35">
      <c r="A19" s="27" t="s">
        <v>72</v>
      </c>
      <c r="B19">
        <v>14.619134902954102</v>
      </c>
      <c r="C19">
        <f>AVERAGE(B19:B21)</f>
        <v>14.390137672424316</v>
      </c>
      <c r="E19" t="s">
        <v>57</v>
      </c>
      <c r="F19" s="2">
        <v>23.339746475219727</v>
      </c>
      <c r="G19">
        <v>14.390137672424316</v>
      </c>
      <c r="I19" s="2">
        <f>F19-G19</f>
        <v>8.9496088027954102</v>
      </c>
      <c r="J19" s="2"/>
      <c r="K19" s="2">
        <f t="shared" si="3"/>
        <v>8.9496088027954102</v>
      </c>
      <c r="M19" s="2">
        <f>I19-K19</f>
        <v>0</v>
      </c>
      <c r="N19" s="2"/>
      <c r="O19" s="2">
        <f t="shared" ref="O19:O20" si="6">POWER(2,-M19)</f>
        <v>1</v>
      </c>
    </row>
    <row r="20" spans="1:15" x14ac:dyDescent="0.35">
      <c r="A20" s="27"/>
      <c r="B20">
        <v>14.254136085510254</v>
      </c>
      <c r="E20" t="s">
        <v>77</v>
      </c>
      <c r="F20">
        <v>24.312572479248047</v>
      </c>
      <c r="G20">
        <v>14.478090604146322</v>
      </c>
      <c r="I20" s="2">
        <f>F20-G20</f>
        <v>9.8344818751017247</v>
      </c>
      <c r="J20" s="2"/>
      <c r="K20" s="2">
        <f>K19</f>
        <v>8.9496088027954102</v>
      </c>
      <c r="M20" s="2">
        <f>I20-K20</f>
        <v>0.88487307230631451</v>
      </c>
      <c r="N20" s="2"/>
      <c r="O20" s="2">
        <f t="shared" si="6"/>
        <v>0.54153516469973484</v>
      </c>
    </row>
    <row r="21" spans="1:15" x14ac:dyDescent="0.35">
      <c r="A21" s="27"/>
      <c r="B21">
        <v>14.297142028808594</v>
      </c>
    </row>
    <row r="22" spans="1:15" x14ac:dyDescent="0.35">
      <c r="A22" s="27" t="s">
        <v>76</v>
      </c>
      <c r="B22">
        <v>14.54310417175293</v>
      </c>
      <c r="C22">
        <f>AVERAGE(B22:B24)</f>
        <v>14.478090604146322</v>
      </c>
    </row>
    <row r="23" spans="1:15" x14ac:dyDescent="0.35">
      <c r="A23" s="27"/>
      <c r="B23">
        <v>14.36798095703125</v>
      </c>
    </row>
    <row r="24" spans="1:15" x14ac:dyDescent="0.35">
      <c r="A24" s="27"/>
      <c r="B24">
        <v>14.523186683654785</v>
      </c>
    </row>
    <row r="25" spans="1:15" ht="14.5" customHeight="1" x14ac:dyDescent="0.35">
      <c r="A25" s="27" t="s">
        <v>75</v>
      </c>
      <c r="B25">
        <v>23.349374771118164</v>
      </c>
      <c r="C25">
        <f>AVERAGE(B25:B27)</f>
        <v>23.339746475219727</v>
      </c>
    </row>
    <row r="26" spans="1:15" x14ac:dyDescent="0.35">
      <c r="A26" s="27"/>
      <c r="B26">
        <v>23.292905807495117</v>
      </c>
    </row>
    <row r="27" spans="1:15" x14ac:dyDescent="0.35">
      <c r="A27" s="27"/>
      <c r="B27">
        <v>23.376958847045898</v>
      </c>
    </row>
    <row r="28" spans="1:15" x14ac:dyDescent="0.35">
      <c r="A28" s="27" t="s">
        <v>74</v>
      </c>
      <c r="B28">
        <v>24.357440948486328</v>
      </c>
      <c r="C28">
        <f t="shared" ref="C28" si="7">AVERAGE(B28:B30)</f>
        <v>24.312572479248047</v>
      </c>
    </row>
    <row r="29" spans="1:15" x14ac:dyDescent="0.35">
      <c r="A29" s="27"/>
      <c r="B29">
        <v>24.397918701171875</v>
      </c>
    </row>
    <row r="30" spans="1:15" x14ac:dyDescent="0.35">
      <c r="A30" s="27"/>
      <c r="B30">
        <v>24.182357788085938</v>
      </c>
    </row>
  </sheetData>
  <mergeCells count="8">
    <mergeCell ref="A25:A27"/>
    <mergeCell ref="A28:A30"/>
    <mergeCell ref="A3:A5"/>
    <mergeCell ref="A6:A8"/>
    <mergeCell ref="A9:A11"/>
    <mergeCell ref="A12:A14"/>
    <mergeCell ref="A19:A21"/>
    <mergeCell ref="A22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8"/>
  <sheetViews>
    <sheetView topLeftCell="A40" zoomScale="85" zoomScaleNormal="85" workbookViewId="0">
      <selection activeCell="B105" sqref="B105"/>
    </sheetView>
  </sheetViews>
  <sheetFormatPr baseColWidth="10" defaultRowHeight="14.5" x14ac:dyDescent="0.35"/>
  <sheetData>
    <row r="1" spans="1:21" x14ac:dyDescent="0.35">
      <c r="B1" t="s">
        <v>39</v>
      </c>
      <c r="C1" t="s">
        <v>50</v>
      </c>
      <c r="F1" t="s">
        <v>38</v>
      </c>
      <c r="G1" t="s">
        <v>50</v>
      </c>
      <c r="J1" t="s">
        <v>37</v>
      </c>
      <c r="K1" t="s">
        <v>50</v>
      </c>
    </row>
    <row r="2" spans="1:21" x14ac:dyDescent="0.35">
      <c r="A2" s="27" t="s">
        <v>49</v>
      </c>
      <c r="B2">
        <v>12.975140571594238</v>
      </c>
      <c r="C2">
        <f>AVERAGE(B2:B4)</f>
        <v>12.914871215820313</v>
      </c>
      <c r="E2" s="27" t="s">
        <v>49</v>
      </c>
      <c r="F2">
        <v>13.204761505126953</v>
      </c>
      <c r="G2">
        <f>AVERAGE(F2:F4)</f>
        <v>13.083442370096842</v>
      </c>
      <c r="I2" s="27" t="s">
        <v>49</v>
      </c>
      <c r="J2">
        <v>12.974874496459961</v>
      </c>
      <c r="K2">
        <f>AVERAGE(J2:J4)</f>
        <v>12.945335388183594</v>
      </c>
    </row>
    <row r="3" spans="1:21" x14ac:dyDescent="0.35">
      <c r="A3" s="27"/>
      <c r="B3">
        <v>12.930988311767578</v>
      </c>
      <c r="E3" s="27"/>
      <c r="F3">
        <v>13.104083061218262</v>
      </c>
      <c r="I3" s="27"/>
      <c r="J3">
        <v>12.899133682250977</v>
      </c>
      <c r="U3" s="8"/>
    </row>
    <row r="4" spans="1:21" x14ac:dyDescent="0.35">
      <c r="A4" s="27"/>
      <c r="B4">
        <v>12.838484764099121</v>
      </c>
      <c r="E4" s="27"/>
      <c r="F4">
        <v>12.941482543945313</v>
      </c>
      <c r="I4" s="27"/>
      <c r="J4">
        <v>12.961997985839844</v>
      </c>
      <c r="U4" s="7"/>
    </row>
    <row r="5" spans="1:21" x14ac:dyDescent="0.35">
      <c r="A5" s="27" t="s">
        <v>48</v>
      </c>
      <c r="B5">
        <v>13.118100166320801</v>
      </c>
      <c r="C5">
        <f>AVERAGE(B5:B7)</f>
        <v>12.982821464538574</v>
      </c>
      <c r="E5" s="27" t="s">
        <v>48</v>
      </c>
      <c r="F5">
        <v>12.98455810546875</v>
      </c>
      <c r="G5">
        <f>AVERAGE(F5:F7)</f>
        <v>12.878902117411295</v>
      </c>
      <c r="I5" s="27" t="s">
        <v>48</v>
      </c>
      <c r="J5">
        <v>13.299160957336426</v>
      </c>
      <c r="K5">
        <f>AVERAGE(J5:J7)</f>
        <v>13.220276514689127</v>
      </c>
      <c r="U5" s="7"/>
    </row>
    <row r="6" spans="1:21" x14ac:dyDescent="0.35">
      <c r="A6" s="27"/>
      <c r="B6">
        <v>12.907859802246094</v>
      </c>
      <c r="E6" s="27"/>
      <c r="F6">
        <v>12.853437423706055</v>
      </c>
      <c r="I6" s="27"/>
      <c r="J6">
        <v>13.163179397583008</v>
      </c>
      <c r="U6" s="7"/>
    </row>
    <row r="7" spans="1:21" x14ac:dyDescent="0.35">
      <c r="A7" s="27"/>
      <c r="B7">
        <v>12.922504425048828</v>
      </c>
      <c r="E7" s="27"/>
      <c r="F7">
        <v>12.798710823059082</v>
      </c>
      <c r="I7" s="27"/>
      <c r="J7">
        <v>13.198489189147949</v>
      </c>
    </row>
    <row r="8" spans="1:21" x14ac:dyDescent="0.35">
      <c r="A8" s="27" t="s">
        <v>47</v>
      </c>
      <c r="B8">
        <v>23.896228790283203</v>
      </c>
      <c r="C8">
        <f>AVERAGE(B8:B10)</f>
        <v>23.957658131917317</v>
      </c>
      <c r="E8" s="27" t="s">
        <v>47</v>
      </c>
      <c r="F8">
        <v>24.015321731567383</v>
      </c>
      <c r="G8">
        <f>AVERAGE(F8:F10)</f>
        <v>23.953118642171223</v>
      </c>
      <c r="I8" s="27" t="s">
        <v>47</v>
      </c>
      <c r="J8">
        <v>24.169767379760742</v>
      </c>
      <c r="K8">
        <f>AVERAGE(J8:J10)</f>
        <v>24.019667943318684</v>
      </c>
    </row>
    <row r="9" spans="1:21" x14ac:dyDescent="0.35">
      <c r="A9" s="27"/>
      <c r="B9">
        <v>24.001552581787109</v>
      </c>
      <c r="E9" s="27"/>
      <c r="F9">
        <v>23.953189849853516</v>
      </c>
      <c r="I9" s="27"/>
      <c r="J9">
        <v>23.888803482055664</v>
      </c>
    </row>
    <row r="10" spans="1:21" x14ac:dyDescent="0.35">
      <c r="A10" s="27"/>
      <c r="B10">
        <v>23.975193023681641</v>
      </c>
      <c r="E10" s="27"/>
      <c r="F10">
        <v>23.890844345092773</v>
      </c>
      <c r="I10" s="27"/>
      <c r="J10">
        <v>24.000432968139648</v>
      </c>
    </row>
    <row r="11" spans="1:21" x14ac:dyDescent="0.35">
      <c r="A11" s="27" t="s">
        <v>46</v>
      </c>
      <c r="B11">
        <v>24.296676635742099</v>
      </c>
      <c r="C11">
        <f>AVERAGE(B11:B13)</f>
        <v>24.235577901204397</v>
      </c>
      <c r="E11" s="27" t="s">
        <v>46</v>
      </c>
      <c r="F11">
        <v>23.977951049804688</v>
      </c>
      <c r="G11">
        <f>AVERAGE(F11:F13)</f>
        <v>24.062496185302734</v>
      </c>
      <c r="I11" s="27" t="s">
        <v>46</v>
      </c>
      <c r="J11">
        <v>23.900445938110352</v>
      </c>
      <c r="K11">
        <f>AVERAGE(J11:J13)</f>
        <v>23.915788650512695</v>
      </c>
    </row>
    <row r="12" spans="1:21" x14ac:dyDescent="0.35">
      <c r="A12" s="27"/>
      <c r="B12">
        <v>24.203819274902344</v>
      </c>
      <c r="E12" s="27"/>
      <c r="F12">
        <v>24.122455596923828</v>
      </c>
      <c r="I12" s="27"/>
      <c r="J12">
        <v>23.896831512451172</v>
      </c>
    </row>
    <row r="13" spans="1:21" x14ac:dyDescent="0.35">
      <c r="A13" s="27"/>
      <c r="B13">
        <v>24.20623779296875</v>
      </c>
      <c r="E13" s="27"/>
      <c r="F13">
        <v>24.087081909179688</v>
      </c>
      <c r="I13" s="27"/>
      <c r="J13">
        <v>23.950088500976563</v>
      </c>
    </row>
    <row r="14" spans="1:21" x14ac:dyDescent="0.35">
      <c r="A14" s="27" t="s">
        <v>45</v>
      </c>
      <c r="B14">
        <v>22.798488616943359</v>
      </c>
      <c r="C14">
        <f>AVERAGE(B14:B16)</f>
        <v>22.93926175435384</v>
      </c>
      <c r="E14" s="27" t="s">
        <v>45</v>
      </c>
      <c r="F14">
        <v>28.928394317626953</v>
      </c>
      <c r="G14">
        <f>AVERAGE(F14:F16)</f>
        <v>28.852816899617512</v>
      </c>
      <c r="I14" s="27" t="s">
        <v>45</v>
      </c>
      <c r="J14">
        <v>29.171712875366211</v>
      </c>
      <c r="K14">
        <f>AVERAGE(J14:J16)</f>
        <v>29.059368769327801</v>
      </c>
    </row>
    <row r="15" spans="1:21" x14ac:dyDescent="0.35">
      <c r="A15" s="27"/>
      <c r="B15">
        <v>23.105842590332031</v>
      </c>
      <c r="E15" s="27"/>
      <c r="F15">
        <v>28.639129638671875</v>
      </c>
      <c r="I15" s="27"/>
      <c r="J15">
        <v>28.637411117553711</v>
      </c>
    </row>
    <row r="16" spans="1:21" x14ac:dyDescent="0.35">
      <c r="A16" s="27"/>
      <c r="B16">
        <v>22.913454055786133</v>
      </c>
      <c r="E16" s="27"/>
      <c r="F16">
        <v>28.990926742553711</v>
      </c>
      <c r="I16" s="27"/>
      <c r="J16">
        <v>29.368982315063477</v>
      </c>
    </row>
    <row r="17" spans="1:11" x14ac:dyDescent="0.35">
      <c r="A17" s="27" t="s">
        <v>44</v>
      </c>
      <c r="B17">
        <v>22.632329940795898</v>
      </c>
      <c r="C17">
        <f>AVERAGE(B17:B19)</f>
        <v>22.632723490397137</v>
      </c>
      <c r="E17" s="27" t="s">
        <v>44</v>
      </c>
      <c r="F17">
        <v>29.121519088745117</v>
      </c>
      <c r="G17">
        <f>AVERAGE(F17:F19)</f>
        <v>28.93121337890625</v>
      </c>
      <c r="I17" s="27" t="s">
        <v>44</v>
      </c>
      <c r="J17">
        <v>28.674846649169922</v>
      </c>
      <c r="K17">
        <f>AVERAGE(J17:J19)</f>
        <v>28.61742655436198</v>
      </c>
    </row>
    <row r="18" spans="1:11" x14ac:dyDescent="0.35">
      <c r="A18" s="27"/>
      <c r="B18">
        <v>22.560070037841797</v>
      </c>
      <c r="E18" s="27"/>
      <c r="F18">
        <v>28.914449691772461</v>
      </c>
      <c r="I18" s="27"/>
      <c r="J18">
        <v>28.573558807373047</v>
      </c>
    </row>
    <row r="19" spans="1:11" x14ac:dyDescent="0.35">
      <c r="A19" s="27"/>
      <c r="B19">
        <v>22.705770492553711</v>
      </c>
      <c r="E19" s="27"/>
      <c r="F19">
        <v>28.757671356201172</v>
      </c>
      <c r="I19" s="27"/>
      <c r="J19">
        <v>28.603874206542969</v>
      </c>
    </row>
    <row r="20" spans="1:11" x14ac:dyDescent="0.35">
      <c r="A20" s="27" t="s">
        <v>43</v>
      </c>
      <c r="B20">
        <v>30.640239715576172</v>
      </c>
      <c r="C20">
        <f>AVERAGE(B20:B22)</f>
        <v>30.741392771402996</v>
      </c>
      <c r="E20" s="27" t="s">
        <v>43</v>
      </c>
      <c r="F20">
        <v>31.298246383666992</v>
      </c>
      <c r="G20">
        <f>AVERAGE(F20:F22)</f>
        <v>31.197688420613606</v>
      </c>
      <c r="I20" s="27" t="s">
        <v>43</v>
      </c>
      <c r="J20">
        <v>31.631649017333984</v>
      </c>
      <c r="K20">
        <f>AVERAGE(J20:J22)</f>
        <v>31.610932032267254</v>
      </c>
    </row>
    <row r="21" spans="1:11" x14ac:dyDescent="0.35">
      <c r="A21" s="27"/>
      <c r="B21">
        <v>30.385696411132813</v>
      </c>
      <c r="E21" s="27"/>
      <c r="F21">
        <v>31.455604553222656</v>
      </c>
      <c r="I21" s="27"/>
      <c r="J21">
        <v>31.785633087158203</v>
      </c>
    </row>
    <row r="22" spans="1:11" x14ac:dyDescent="0.35">
      <c r="A22" s="27"/>
      <c r="B22">
        <v>31.1982421875</v>
      </c>
      <c r="E22" s="27"/>
      <c r="F22">
        <v>30.839214324951172</v>
      </c>
      <c r="I22" s="27"/>
      <c r="J22">
        <v>31.41551399230957</v>
      </c>
    </row>
    <row r="23" spans="1:11" x14ac:dyDescent="0.35">
      <c r="A23" s="27" t="s">
        <v>42</v>
      </c>
      <c r="B23">
        <v>31.296318054199219</v>
      </c>
      <c r="C23">
        <f>AVERAGE(B23:B25)</f>
        <v>31.574884414672852</v>
      </c>
      <c r="E23" s="27" t="s">
        <v>42</v>
      </c>
      <c r="F23">
        <v>31.227245330810547</v>
      </c>
      <c r="G23">
        <f>AVERAGE(F23:F25)</f>
        <v>30.758129119873047</v>
      </c>
      <c r="I23" s="27" t="s">
        <v>42</v>
      </c>
      <c r="J23">
        <v>31.995626449584961</v>
      </c>
      <c r="K23">
        <f>AVERAGE(J23:J25)</f>
        <v>32.09064038594564</v>
      </c>
    </row>
    <row r="24" spans="1:11" x14ac:dyDescent="0.35">
      <c r="A24" s="27"/>
      <c r="B24">
        <v>31.551164627075195</v>
      </c>
      <c r="E24" s="27"/>
      <c r="F24">
        <v>30.688730239868164</v>
      </c>
      <c r="I24" s="27"/>
      <c r="J24">
        <v>32.329986572265625</v>
      </c>
    </row>
    <row r="25" spans="1:11" x14ac:dyDescent="0.35">
      <c r="A25" s="27"/>
      <c r="B25">
        <v>31.877170562744141</v>
      </c>
      <c r="E25" s="27"/>
      <c r="F25">
        <v>30.35841178894043</v>
      </c>
      <c r="I25" s="27"/>
      <c r="J25">
        <v>31.946308135986328</v>
      </c>
    </row>
    <row r="26" spans="1:11" x14ac:dyDescent="0.35">
      <c r="A26" s="27" t="s">
        <v>41</v>
      </c>
      <c r="B26">
        <v>22.905181884765625</v>
      </c>
      <c r="C26">
        <f>AVERAGE(B26:B28)</f>
        <v>22.594992955525715</v>
      </c>
      <c r="E26" s="27" t="s">
        <v>41</v>
      </c>
      <c r="F26">
        <v>23.370529174804688</v>
      </c>
      <c r="G26">
        <f>AVERAGE(F26:F28)</f>
        <v>23.310746510823567</v>
      </c>
      <c r="I26" s="27" t="s">
        <v>41</v>
      </c>
      <c r="J26">
        <v>23.802675247192383</v>
      </c>
      <c r="K26">
        <f>AVERAGE(J26:J28)</f>
        <v>23.798144022623699</v>
      </c>
    </row>
    <row r="27" spans="1:11" x14ac:dyDescent="0.35">
      <c r="A27" s="27"/>
      <c r="B27">
        <v>22.737802505493164</v>
      </c>
      <c r="E27" s="27"/>
      <c r="F27">
        <v>23.329334259033203</v>
      </c>
      <c r="I27" s="27"/>
      <c r="J27">
        <v>23.792686462402344</v>
      </c>
    </row>
    <row r="28" spans="1:11" x14ac:dyDescent="0.35">
      <c r="A28" s="27"/>
      <c r="B28">
        <v>22.141994476318359</v>
      </c>
      <c r="E28" s="27"/>
      <c r="F28">
        <v>23.232376098632813</v>
      </c>
      <c r="I28" s="27"/>
      <c r="J28">
        <v>23.799070358276367</v>
      </c>
    </row>
    <row r="29" spans="1:11" x14ac:dyDescent="0.35">
      <c r="A29" s="27" t="s">
        <v>40</v>
      </c>
      <c r="B29">
        <v>22.584455490112305</v>
      </c>
      <c r="C29">
        <f>AVERAGE(B29:B31)</f>
        <v>22.510357538859051</v>
      </c>
      <c r="E29" s="27" t="s">
        <v>40</v>
      </c>
      <c r="F29">
        <v>23.496950149536133</v>
      </c>
      <c r="G29">
        <f>AVERAGE(F29:F31)</f>
        <v>23.453126271565754</v>
      </c>
      <c r="I29" s="27" t="s">
        <v>40</v>
      </c>
      <c r="J29">
        <v>23.647933959960938</v>
      </c>
      <c r="K29">
        <f>AVERAGE(J29:J31)</f>
        <v>23.541425069173176</v>
      </c>
    </row>
    <row r="30" spans="1:11" x14ac:dyDescent="0.35">
      <c r="A30" s="27"/>
      <c r="B30">
        <v>22.474437713623047</v>
      </c>
      <c r="E30" s="27"/>
      <c r="F30">
        <v>23.378931045532227</v>
      </c>
      <c r="I30" s="27"/>
      <c r="J30">
        <v>23.506937026977539</v>
      </c>
    </row>
    <row r="31" spans="1:11" x14ac:dyDescent="0.35">
      <c r="A31" s="27"/>
      <c r="B31">
        <v>22.472179412841797</v>
      </c>
      <c r="E31" s="27"/>
      <c r="F31">
        <v>23.483497619628906</v>
      </c>
      <c r="I31" s="27"/>
      <c r="J31">
        <v>23.469404220581055</v>
      </c>
    </row>
    <row r="41" spans="1:11" x14ac:dyDescent="0.35">
      <c r="A41" t="s">
        <v>39</v>
      </c>
    </row>
    <row r="42" spans="1:11" x14ac:dyDescent="0.35">
      <c r="B42" s="3" t="s">
        <v>36</v>
      </c>
      <c r="C42" s="3" t="s">
        <v>7</v>
      </c>
      <c r="E42" t="s">
        <v>6</v>
      </c>
      <c r="G42" t="s">
        <v>35</v>
      </c>
      <c r="I42" t="s">
        <v>29</v>
      </c>
      <c r="K42" t="s">
        <v>28</v>
      </c>
    </row>
    <row r="43" spans="1:11" x14ac:dyDescent="0.35">
      <c r="A43" s="3" t="s">
        <v>34</v>
      </c>
      <c r="B43" t="s">
        <v>2</v>
      </c>
      <c r="C43" t="s">
        <v>2</v>
      </c>
      <c r="E43" t="s">
        <v>2</v>
      </c>
      <c r="G43" t="s">
        <v>2</v>
      </c>
      <c r="I43" s="2" t="str">
        <f>G43</f>
        <v>Ⅰ</v>
      </c>
      <c r="K43" s="2" t="str">
        <f>I43</f>
        <v>Ⅰ</v>
      </c>
    </row>
    <row r="44" spans="1:11" x14ac:dyDescent="0.35">
      <c r="A44" t="s">
        <v>26</v>
      </c>
      <c r="B44" s="2">
        <v>23.957658131917317</v>
      </c>
      <c r="C44">
        <v>12.914871215820313</v>
      </c>
      <c r="E44" s="2">
        <f>B44-C44</f>
        <v>11.042786916097004</v>
      </c>
      <c r="F44" s="2"/>
      <c r="G44" s="2">
        <f>E44</f>
        <v>11.042786916097004</v>
      </c>
      <c r="I44" s="2">
        <f>E44-G44</f>
        <v>0</v>
      </c>
      <c r="K44" s="2">
        <f>POWER(2,-I44)</f>
        <v>1</v>
      </c>
    </row>
    <row r="45" spans="1:11" x14ac:dyDescent="0.35">
      <c r="A45" t="s">
        <v>25</v>
      </c>
      <c r="B45">
        <v>24.235577901204397</v>
      </c>
      <c r="C45" s="2">
        <v>12.982821464538574</v>
      </c>
      <c r="E45" s="2">
        <f>B45-C45</f>
        <v>11.252756436665823</v>
      </c>
      <c r="F45" s="2"/>
      <c r="G45" s="2">
        <f>E44</f>
        <v>11.042786916097004</v>
      </c>
      <c r="I45" s="2">
        <f>E45-G45</f>
        <v>0.20996952056881923</v>
      </c>
      <c r="K45" s="2">
        <f>POWER(2,-I45)</f>
        <v>0.86455549634701145</v>
      </c>
    </row>
    <row r="46" spans="1:11" x14ac:dyDescent="0.35">
      <c r="C46" s="2"/>
      <c r="E46" s="2"/>
      <c r="F46" s="2"/>
      <c r="G46" s="2"/>
      <c r="I46" s="2"/>
      <c r="J46" s="2"/>
      <c r="K46" s="2"/>
    </row>
    <row r="47" spans="1:11" x14ac:dyDescent="0.35">
      <c r="B47" s="6" t="s">
        <v>33</v>
      </c>
      <c r="C47" s="3" t="s">
        <v>7</v>
      </c>
      <c r="D47" s="2"/>
      <c r="E47" t="s">
        <v>6</v>
      </c>
      <c r="G47" s="2" t="str">
        <f>E47</f>
        <v>ΔCp</v>
      </c>
      <c r="I47" t="s">
        <v>29</v>
      </c>
      <c r="K47" t="s">
        <v>28</v>
      </c>
    </row>
    <row r="48" spans="1:11" x14ac:dyDescent="0.35">
      <c r="A48" s="3" t="s">
        <v>32</v>
      </c>
      <c r="B48" t="s">
        <v>2</v>
      </c>
      <c r="C48" t="s">
        <v>2</v>
      </c>
      <c r="E48" t="s">
        <v>2</v>
      </c>
      <c r="G48" s="2" t="str">
        <f>E48</f>
        <v>Ⅰ</v>
      </c>
      <c r="I48" s="2" t="str">
        <f>G48</f>
        <v>Ⅰ</v>
      </c>
      <c r="K48" s="2" t="str">
        <f>I48</f>
        <v>Ⅰ</v>
      </c>
    </row>
    <row r="49" spans="1:17" x14ac:dyDescent="0.35">
      <c r="A49" t="s">
        <v>26</v>
      </c>
      <c r="B49" s="2">
        <v>22.93926175435384</v>
      </c>
      <c r="C49">
        <v>12.914871215820313</v>
      </c>
      <c r="E49" s="2">
        <f>B49-C49</f>
        <v>10.024390538533527</v>
      </c>
      <c r="F49" s="2"/>
      <c r="G49" s="2">
        <f>E49</f>
        <v>10.024390538533527</v>
      </c>
      <c r="I49" s="2">
        <f>E49-G49</f>
        <v>0</v>
      </c>
      <c r="J49" s="2"/>
      <c r="K49" s="2">
        <f>POWER(2,-I49)</f>
        <v>1</v>
      </c>
    </row>
    <row r="50" spans="1:17" x14ac:dyDescent="0.35">
      <c r="A50" t="s">
        <v>25</v>
      </c>
      <c r="B50">
        <v>22.8327234903971</v>
      </c>
      <c r="C50" s="2">
        <v>12.982821464538574</v>
      </c>
      <c r="E50" s="2">
        <f>B50-C50</f>
        <v>9.8499020258585261</v>
      </c>
      <c r="F50" s="2"/>
      <c r="G50" s="2">
        <f>G49</f>
        <v>10.024390538533527</v>
      </c>
      <c r="I50" s="2">
        <f>E50-G50</f>
        <v>-0.17448851267500132</v>
      </c>
      <c r="J50" s="2"/>
      <c r="K50" s="2">
        <f>POWER(2,-I50)</f>
        <v>1.1285642172296957</v>
      </c>
    </row>
    <row r="51" spans="1:17" x14ac:dyDescent="0.35">
      <c r="E51" s="2"/>
      <c r="F51" s="2"/>
      <c r="G51" s="2"/>
      <c r="I51" s="2"/>
      <c r="J51" s="2"/>
      <c r="K51" s="2"/>
    </row>
    <row r="52" spans="1:17" x14ac:dyDescent="0.35">
      <c r="B52" s="3" t="s">
        <v>30</v>
      </c>
      <c r="C52" s="3" t="s">
        <v>7</v>
      </c>
      <c r="E52" t="s">
        <v>6</v>
      </c>
      <c r="G52" s="2" t="str">
        <f>E52</f>
        <v>ΔCp</v>
      </c>
      <c r="I52" t="s">
        <v>29</v>
      </c>
      <c r="K52" t="s">
        <v>28</v>
      </c>
    </row>
    <row r="53" spans="1:17" x14ac:dyDescent="0.35">
      <c r="A53" s="6" t="s">
        <v>31</v>
      </c>
      <c r="B53" t="s">
        <v>2</v>
      </c>
      <c r="C53" t="s">
        <v>2</v>
      </c>
      <c r="E53" t="s">
        <v>2</v>
      </c>
      <c r="G53" s="2" t="str">
        <f>E53</f>
        <v>Ⅰ</v>
      </c>
      <c r="I53" s="2" t="str">
        <f>G53</f>
        <v>Ⅰ</v>
      </c>
      <c r="K53" s="2" t="str">
        <f>I53</f>
        <v>Ⅰ</v>
      </c>
    </row>
    <row r="54" spans="1:17" x14ac:dyDescent="0.35">
      <c r="A54" t="s">
        <v>26</v>
      </c>
      <c r="B54" s="2">
        <v>30.741392771402996</v>
      </c>
      <c r="C54">
        <v>12.914871215820313</v>
      </c>
      <c r="E54" s="2">
        <f>B54-C54</f>
        <v>17.826521555582683</v>
      </c>
      <c r="F54" s="2"/>
      <c r="G54" s="2">
        <f>E54</f>
        <v>17.826521555582683</v>
      </c>
      <c r="I54" s="2">
        <f>E54-G54</f>
        <v>0</v>
      </c>
      <c r="J54" s="2"/>
      <c r="K54" s="2">
        <f>POWER(2,-I54)</f>
        <v>1</v>
      </c>
    </row>
    <row r="55" spans="1:17" x14ac:dyDescent="0.35">
      <c r="A55" t="s">
        <v>25</v>
      </c>
      <c r="B55" s="2">
        <v>31.574884414672852</v>
      </c>
      <c r="C55" s="2">
        <v>12.982821464538574</v>
      </c>
      <c r="D55" s="2"/>
      <c r="E55" s="2">
        <f>B55-C55</f>
        <v>18.592062950134277</v>
      </c>
      <c r="F55" s="2"/>
      <c r="G55" s="2">
        <f>G54</f>
        <v>17.826521555582683</v>
      </c>
      <c r="I55" s="2">
        <f>E55-G55</f>
        <v>0.76554139455159387</v>
      </c>
      <c r="J55" s="2"/>
      <c r="K55" s="2">
        <f>POWER(2,-I55)</f>
        <v>0.58823258343377771</v>
      </c>
    </row>
    <row r="56" spans="1:17" x14ac:dyDescent="0.35">
      <c r="A56" s="2"/>
      <c r="B56" s="2"/>
      <c r="C56" s="2"/>
      <c r="D56" s="2"/>
      <c r="E56" s="2"/>
      <c r="F56" s="2"/>
      <c r="G56" s="2"/>
      <c r="I56" s="2"/>
      <c r="J56" s="2"/>
      <c r="K56" s="2"/>
    </row>
    <row r="57" spans="1:17" x14ac:dyDescent="0.35">
      <c r="B57" s="3" t="s">
        <v>89</v>
      </c>
      <c r="C57" s="3" t="s">
        <v>7</v>
      </c>
      <c r="E57" t="s">
        <v>6</v>
      </c>
      <c r="G57" s="2" t="str">
        <f>E57</f>
        <v>ΔCp</v>
      </c>
      <c r="I57" t="s">
        <v>29</v>
      </c>
      <c r="K57" t="s">
        <v>28</v>
      </c>
    </row>
    <row r="58" spans="1:17" x14ac:dyDescent="0.35">
      <c r="A58" s="6" t="s">
        <v>27</v>
      </c>
      <c r="B58" t="s">
        <v>2</v>
      </c>
      <c r="C58" t="s">
        <v>2</v>
      </c>
      <c r="E58" t="s">
        <v>2</v>
      </c>
      <c r="G58" s="2" t="str">
        <f>E58</f>
        <v>Ⅰ</v>
      </c>
      <c r="I58" s="2" t="str">
        <f>G58</f>
        <v>Ⅰ</v>
      </c>
      <c r="K58" s="2" t="str">
        <f>I58</f>
        <v>Ⅰ</v>
      </c>
    </row>
    <row r="59" spans="1:17" x14ac:dyDescent="0.35">
      <c r="A59" t="s">
        <v>26</v>
      </c>
      <c r="B59" s="2">
        <v>22.594992955525715</v>
      </c>
      <c r="C59">
        <v>12.914871215820313</v>
      </c>
      <c r="E59" s="2">
        <f>B59-C59</f>
        <v>9.6801217397054025</v>
      </c>
      <c r="F59" s="2"/>
      <c r="G59" s="2">
        <f>E59</f>
        <v>9.6801217397054025</v>
      </c>
      <c r="I59" s="2">
        <f>E59-G59</f>
        <v>0</v>
      </c>
      <c r="J59" s="2"/>
      <c r="K59" s="2">
        <f>POWER(2,-I59)</f>
        <v>1</v>
      </c>
    </row>
    <row r="60" spans="1:17" x14ac:dyDescent="0.35">
      <c r="A60" t="s">
        <v>25</v>
      </c>
      <c r="B60" s="2">
        <v>22.510357538859051</v>
      </c>
      <c r="C60" s="2">
        <v>12.982821464538574</v>
      </c>
      <c r="D60" s="2"/>
      <c r="E60" s="2">
        <f>B60-C60</f>
        <v>9.5275360743204764</v>
      </c>
      <c r="F60" s="2"/>
      <c r="G60" s="2">
        <f>G59</f>
        <v>9.6801217397054025</v>
      </c>
      <c r="I60" s="2">
        <f>E60-G60</f>
        <v>-0.15258566538492602</v>
      </c>
      <c r="J60" s="2"/>
      <c r="K60" s="2">
        <f>POWER(2,-I60)</f>
        <v>1.1115598773767372</v>
      </c>
    </row>
    <row r="61" spans="1:17" x14ac:dyDescent="0.35">
      <c r="A61" s="2"/>
      <c r="B61" s="2"/>
      <c r="C61" s="2"/>
      <c r="D61" s="2"/>
      <c r="F61" s="2"/>
      <c r="G61" s="2"/>
      <c r="H61" s="2"/>
      <c r="I61" s="2"/>
      <c r="J61" s="2"/>
      <c r="K61" s="2"/>
    </row>
    <row r="62" spans="1:17" x14ac:dyDescent="0.35">
      <c r="B62" s="3"/>
      <c r="C62" s="3"/>
      <c r="G62" s="2"/>
    </row>
    <row r="63" spans="1:17" x14ac:dyDescent="0.35">
      <c r="A63" s="6"/>
      <c r="G63" s="2"/>
      <c r="I63" s="2"/>
      <c r="K63" s="2"/>
    </row>
    <row r="64" spans="1:17" x14ac:dyDescent="0.35">
      <c r="A64" t="s">
        <v>38</v>
      </c>
      <c r="E64" s="2"/>
      <c r="F64" s="2"/>
      <c r="G64" s="2"/>
      <c r="I64" s="2"/>
      <c r="J64" s="2"/>
      <c r="K64" s="2"/>
      <c r="O64" s="8"/>
      <c r="P64" s="8"/>
      <c r="Q64" s="8"/>
    </row>
    <row r="65" spans="1:17" x14ac:dyDescent="0.35">
      <c r="D65" s="2"/>
      <c r="E65" s="2"/>
      <c r="F65" s="2"/>
      <c r="G65" s="2"/>
      <c r="I65" s="2"/>
      <c r="J65" s="2"/>
      <c r="K65" s="2"/>
      <c r="O65" s="7"/>
      <c r="P65" s="7"/>
      <c r="Q65" s="7"/>
    </row>
    <row r="66" spans="1:17" x14ac:dyDescent="0.35">
      <c r="B66" s="3" t="s">
        <v>36</v>
      </c>
      <c r="C66" s="3" t="s">
        <v>7</v>
      </c>
      <c r="E66" t="s">
        <v>6</v>
      </c>
      <c r="G66" t="s">
        <v>35</v>
      </c>
      <c r="I66" t="s">
        <v>29</v>
      </c>
      <c r="K66" t="s">
        <v>28</v>
      </c>
      <c r="O66" s="7"/>
      <c r="P66" s="7"/>
      <c r="Q66" s="7"/>
    </row>
    <row r="67" spans="1:17" x14ac:dyDescent="0.35">
      <c r="A67" s="3" t="s">
        <v>34</v>
      </c>
      <c r="B67" t="s">
        <v>2</v>
      </c>
      <c r="C67" t="s">
        <v>2</v>
      </c>
      <c r="E67" t="s">
        <v>2</v>
      </c>
      <c r="G67" t="s">
        <v>2</v>
      </c>
      <c r="I67" s="2" t="str">
        <f>G67</f>
        <v>Ⅰ</v>
      </c>
      <c r="K67" s="2" t="str">
        <f>I67</f>
        <v>Ⅰ</v>
      </c>
      <c r="O67" s="7"/>
      <c r="P67" s="7"/>
      <c r="Q67" s="7"/>
    </row>
    <row r="68" spans="1:17" x14ac:dyDescent="0.35">
      <c r="A68" t="s">
        <v>26</v>
      </c>
      <c r="B68">
        <v>23.953118642171223</v>
      </c>
      <c r="C68">
        <v>13.083442370096842</v>
      </c>
      <c r="E68" s="2">
        <f>B68-C68</f>
        <v>10.869676272074381</v>
      </c>
      <c r="F68" s="2"/>
      <c r="G68" s="2">
        <f>E68</f>
        <v>10.869676272074381</v>
      </c>
      <c r="I68" s="2">
        <f>E68-G68</f>
        <v>0</v>
      </c>
      <c r="K68" s="2">
        <f>POWER(2,-I68)</f>
        <v>1</v>
      </c>
    </row>
    <row r="69" spans="1:17" x14ac:dyDescent="0.35">
      <c r="A69" t="s">
        <v>25</v>
      </c>
      <c r="B69" s="2">
        <v>24.062496185302734</v>
      </c>
      <c r="C69" s="2">
        <v>12.878902117411295</v>
      </c>
      <c r="E69" s="2">
        <f>B69-C69</f>
        <v>11.183594067891439</v>
      </c>
      <c r="F69" s="2"/>
      <c r="G69" s="2">
        <f>E68</f>
        <v>10.869676272074381</v>
      </c>
      <c r="I69" s="2">
        <f>E69-G69</f>
        <v>0.31391779581705848</v>
      </c>
      <c r="K69" s="2">
        <f>POWER(2,-I69)</f>
        <v>0.80445420711307802</v>
      </c>
    </row>
    <row r="70" spans="1:17" x14ac:dyDescent="0.35">
      <c r="C70" s="2"/>
      <c r="E70" s="2"/>
      <c r="F70" s="2"/>
      <c r="G70" s="2"/>
      <c r="I70" s="2"/>
      <c r="J70" s="2"/>
      <c r="K70" s="2"/>
    </row>
    <row r="71" spans="1:17" x14ac:dyDescent="0.35">
      <c r="B71" s="6" t="s">
        <v>33</v>
      </c>
      <c r="C71" s="3" t="s">
        <v>7</v>
      </c>
      <c r="D71" s="2"/>
      <c r="E71" t="s">
        <v>6</v>
      </c>
      <c r="G71" s="2" t="str">
        <f>E71</f>
        <v>ΔCp</v>
      </c>
      <c r="I71" t="s">
        <v>29</v>
      </c>
      <c r="K71" t="s">
        <v>28</v>
      </c>
    </row>
    <row r="72" spans="1:17" x14ac:dyDescent="0.35">
      <c r="A72" s="3" t="s">
        <v>32</v>
      </c>
      <c r="B72" t="s">
        <v>2</v>
      </c>
      <c r="C72" t="s">
        <v>2</v>
      </c>
      <c r="E72" t="s">
        <v>2</v>
      </c>
      <c r="G72" s="2" t="str">
        <f>E72</f>
        <v>Ⅰ</v>
      </c>
      <c r="I72" s="2" t="str">
        <f>G72</f>
        <v>Ⅰ</v>
      </c>
      <c r="K72" s="2" t="str">
        <f>I72</f>
        <v>Ⅰ</v>
      </c>
    </row>
    <row r="73" spans="1:17" x14ac:dyDescent="0.35">
      <c r="A73" t="s">
        <v>26</v>
      </c>
      <c r="B73" s="2">
        <v>28.852816899617512</v>
      </c>
      <c r="C73">
        <v>13.083442370096842</v>
      </c>
      <c r="E73" s="2">
        <f>B73-C73</f>
        <v>15.76937452952067</v>
      </c>
      <c r="F73" s="2"/>
      <c r="G73" s="2">
        <f>E73</f>
        <v>15.76937452952067</v>
      </c>
      <c r="I73" s="2">
        <f>E73-G73</f>
        <v>0</v>
      </c>
      <c r="J73" s="2"/>
      <c r="K73" s="2">
        <f>POWER(2,-I73)</f>
        <v>1</v>
      </c>
    </row>
    <row r="74" spans="1:17" x14ac:dyDescent="0.35">
      <c r="A74" t="s">
        <v>25</v>
      </c>
      <c r="B74">
        <v>28.93121337890625</v>
      </c>
      <c r="C74" s="2">
        <v>12.878902117411295</v>
      </c>
      <c r="E74" s="2">
        <f>B74-C74</f>
        <v>16.052311261494957</v>
      </c>
      <c r="F74" s="2"/>
      <c r="G74" s="2">
        <f>G73</f>
        <v>15.76937452952067</v>
      </c>
      <c r="I74" s="2">
        <f>E74-G74</f>
        <v>0.28293673197428681</v>
      </c>
      <c r="J74" s="2"/>
      <c r="K74" s="2">
        <f>POWER(2,-I74)</f>
        <v>0.8219162308629947</v>
      </c>
    </row>
    <row r="75" spans="1:17" x14ac:dyDescent="0.35">
      <c r="E75" s="2"/>
      <c r="F75" s="2"/>
      <c r="G75" s="2"/>
      <c r="I75" s="2"/>
      <c r="J75" s="2"/>
      <c r="K75" s="2"/>
    </row>
    <row r="76" spans="1:17" x14ac:dyDescent="0.35">
      <c r="B76" s="3" t="s">
        <v>30</v>
      </c>
      <c r="C76" s="3" t="s">
        <v>7</v>
      </c>
      <c r="E76" t="s">
        <v>6</v>
      </c>
      <c r="G76" s="2" t="str">
        <f>E76</f>
        <v>ΔCp</v>
      </c>
      <c r="I76" t="s">
        <v>29</v>
      </c>
      <c r="K76" t="s">
        <v>28</v>
      </c>
    </row>
    <row r="77" spans="1:17" x14ac:dyDescent="0.35">
      <c r="A77" s="6" t="s">
        <v>31</v>
      </c>
      <c r="B77" t="s">
        <v>2</v>
      </c>
      <c r="C77" t="s">
        <v>2</v>
      </c>
      <c r="E77" t="s">
        <v>2</v>
      </c>
      <c r="G77" s="2" t="str">
        <f>E77</f>
        <v>Ⅰ</v>
      </c>
      <c r="I77" s="2" t="str">
        <f>G77</f>
        <v>Ⅰ</v>
      </c>
      <c r="K77" s="2" t="str">
        <f>I77</f>
        <v>Ⅰ</v>
      </c>
    </row>
    <row r="78" spans="1:17" x14ac:dyDescent="0.35">
      <c r="A78" t="s">
        <v>26</v>
      </c>
      <c r="B78" s="2">
        <v>31.197688420613606</v>
      </c>
      <c r="C78">
        <v>13.083442370096842</v>
      </c>
      <c r="E78" s="2">
        <f>B78-C78</f>
        <v>18.114246050516762</v>
      </c>
      <c r="F78" s="2"/>
      <c r="G78" s="2">
        <f>E78</f>
        <v>18.114246050516762</v>
      </c>
      <c r="I78" s="2">
        <f>E78-G78</f>
        <v>0</v>
      </c>
      <c r="J78" s="2"/>
      <c r="K78" s="2">
        <f>POWER(2,-I78)</f>
        <v>1</v>
      </c>
    </row>
    <row r="79" spans="1:17" x14ac:dyDescent="0.35">
      <c r="A79" t="s">
        <v>25</v>
      </c>
      <c r="B79">
        <v>30.758129119873047</v>
      </c>
      <c r="C79" s="2">
        <v>12.878902117411295</v>
      </c>
      <c r="D79" s="2"/>
      <c r="E79" s="2">
        <f>B79-C79</f>
        <v>17.879227002461754</v>
      </c>
      <c r="F79" s="2"/>
      <c r="G79" s="2">
        <f>G78</f>
        <v>18.114246050516762</v>
      </c>
      <c r="I79" s="2">
        <f>E79-G79</f>
        <v>-0.23501904805500828</v>
      </c>
      <c r="J79" s="2"/>
      <c r="K79" s="2">
        <f>POWER(2,-I79)</f>
        <v>1.1769222761453095</v>
      </c>
    </row>
    <row r="80" spans="1:17" x14ac:dyDescent="0.35">
      <c r="A80" s="2"/>
      <c r="B80" s="2"/>
      <c r="C80" s="2"/>
      <c r="D80" s="2"/>
      <c r="E80" s="2"/>
      <c r="F80" s="2"/>
      <c r="G80" s="2"/>
      <c r="I80" s="2"/>
      <c r="J80" s="2"/>
      <c r="K80" s="2"/>
    </row>
    <row r="81" spans="1:11" x14ac:dyDescent="0.35">
      <c r="B81" s="3" t="s">
        <v>89</v>
      </c>
      <c r="C81" s="3" t="s">
        <v>7</v>
      </c>
      <c r="E81" t="s">
        <v>6</v>
      </c>
      <c r="G81" s="2" t="str">
        <f>E81</f>
        <v>ΔCp</v>
      </c>
      <c r="I81" t="s">
        <v>29</v>
      </c>
      <c r="K81" t="s">
        <v>28</v>
      </c>
    </row>
    <row r="82" spans="1:11" x14ac:dyDescent="0.35">
      <c r="A82" s="6" t="s">
        <v>27</v>
      </c>
      <c r="B82" t="s">
        <v>2</v>
      </c>
      <c r="C82" t="s">
        <v>2</v>
      </c>
      <c r="E82" t="s">
        <v>2</v>
      </c>
      <c r="G82" s="2" t="str">
        <f>E82</f>
        <v>Ⅰ</v>
      </c>
      <c r="I82" s="2" t="str">
        <f>G82</f>
        <v>Ⅰ</v>
      </c>
      <c r="K82" s="2" t="str">
        <f>I82</f>
        <v>Ⅰ</v>
      </c>
    </row>
    <row r="83" spans="1:11" x14ac:dyDescent="0.35">
      <c r="A83" t="s">
        <v>26</v>
      </c>
      <c r="B83" s="2">
        <v>23.310746510823567</v>
      </c>
      <c r="C83">
        <v>13.083442370096842</v>
      </c>
      <c r="E83" s="2">
        <f>B83-C83</f>
        <v>10.227304140726725</v>
      </c>
      <c r="F83" s="2"/>
      <c r="G83" s="2">
        <f>E83</f>
        <v>10.227304140726725</v>
      </c>
      <c r="I83" s="2">
        <f>E83-G83</f>
        <v>0</v>
      </c>
      <c r="J83" s="2"/>
      <c r="K83" s="2">
        <f>POWER(2,-I83)</f>
        <v>1</v>
      </c>
    </row>
    <row r="84" spans="1:11" x14ac:dyDescent="0.35">
      <c r="A84" t="s">
        <v>25</v>
      </c>
      <c r="B84" s="2">
        <v>23.453126271565754</v>
      </c>
      <c r="C84" s="2">
        <v>12.878902117411295</v>
      </c>
      <c r="D84" s="2"/>
      <c r="E84" s="2">
        <f>B84-C84</f>
        <v>10.574224154154459</v>
      </c>
      <c r="F84" s="2"/>
      <c r="G84" s="2">
        <f>G83</f>
        <v>10.227304140726725</v>
      </c>
      <c r="I84" s="2">
        <f>E84-G84</f>
        <v>0.34692001342773438</v>
      </c>
      <c r="J84" s="2"/>
      <c r="K84" s="2">
        <f>POWER(2,-I84)</f>
        <v>0.7862608831750304</v>
      </c>
    </row>
    <row r="88" spans="1:11" x14ac:dyDescent="0.35">
      <c r="A88" t="s">
        <v>37</v>
      </c>
    </row>
    <row r="90" spans="1:11" x14ac:dyDescent="0.35">
      <c r="B90" s="3" t="s">
        <v>36</v>
      </c>
      <c r="C90" s="3" t="s">
        <v>7</v>
      </c>
      <c r="E90" t="s">
        <v>6</v>
      </c>
      <c r="G90" t="s">
        <v>35</v>
      </c>
      <c r="I90" t="s">
        <v>29</v>
      </c>
      <c r="K90" t="s">
        <v>28</v>
      </c>
    </row>
    <row r="91" spans="1:11" x14ac:dyDescent="0.35">
      <c r="A91" s="3" t="s">
        <v>34</v>
      </c>
      <c r="B91" t="s">
        <v>2</v>
      </c>
      <c r="C91" t="s">
        <v>2</v>
      </c>
      <c r="E91" t="s">
        <v>2</v>
      </c>
      <c r="G91" t="s">
        <v>2</v>
      </c>
      <c r="I91" s="2" t="str">
        <f>G91</f>
        <v>Ⅰ</v>
      </c>
      <c r="K91" s="2" t="str">
        <f>I91</f>
        <v>Ⅰ</v>
      </c>
    </row>
    <row r="92" spans="1:11" x14ac:dyDescent="0.35">
      <c r="A92" t="s">
        <v>26</v>
      </c>
      <c r="B92">
        <v>24.019667943318684</v>
      </c>
      <c r="C92">
        <v>12.945335388183594</v>
      </c>
      <c r="E92" s="2">
        <f>B92-C92</f>
        <v>11.07433255513509</v>
      </c>
      <c r="F92" s="2"/>
      <c r="G92" s="2">
        <f>E92</f>
        <v>11.07433255513509</v>
      </c>
      <c r="I92" s="2">
        <f>E92-G92</f>
        <v>0</v>
      </c>
      <c r="K92" s="2">
        <f>POWER(2,-I92)</f>
        <v>1</v>
      </c>
    </row>
    <row r="93" spans="1:11" x14ac:dyDescent="0.35">
      <c r="A93" t="s">
        <v>25</v>
      </c>
      <c r="B93">
        <v>23.915788650512695</v>
      </c>
      <c r="C93">
        <v>13.220276514689127</v>
      </c>
      <c r="E93" s="2">
        <f>B93-C93</f>
        <v>10.695512135823568</v>
      </c>
      <c r="F93" s="2"/>
      <c r="G93" s="2">
        <f>E92</f>
        <v>11.07433255513509</v>
      </c>
      <c r="I93" s="2">
        <f>E93-G93</f>
        <v>-0.37882041931152166</v>
      </c>
      <c r="K93" s="2">
        <f>POWER(2,-I93)</f>
        <v>1.300278283232839</v>
      </c>
    </row>
    <row r="94" spans="1:11" x14ac:dyDescent="0.35">
      <c r="C94" s="2"/>
      <c r="E94" s="2"/>
      <c r="F94" s="2"/>
      <c r="G94" s="2"/>
      <c r="I94" s="2"/>
      <c r="J94" s="2"/>
      <c r="K94" s="2"/>
    </row>
    <row r="95" spans="1:11" x14ac:dyDescent="0.35">
      <c r="B95" s="6" t="s">
        <v>33</v>
      </c>
      <c r="C95" s="3" t="s">
        <v>7</v>
      </c>
      <c r="D95" s="2"/>
      <c r="E95" t="s">
        <v>6</v>
      </c>
      <c r="G95" s="2" t="str">
        <f>E95</f>
        <v>ΔCp</v>
      </c>
      <c r="I95" t="s">
        <v>29</v>
      </c>
      <c r="K95" t="s">
        <v>28</v>
      </c>
    </row>
    <row r="96" spans="1:11" x14ac:dyDescent="0.35">
      <c r="A96" s="3" t="s">
        <v>32</v>
      </c>
      <c r="B96" t="s">
        <v>2</v>
      </c>
      <c r="C96" t="s">
        <v>2</v>
      </c>
      <c r="E96" t="s">
        <v>2</v>
      </c>
      <c r="G96" s="2" t="str">
        <f>E96</f>
        <v>Ⅰ</v>
      </c>
      <c r="I96" s="2" t="str">
        <f>G96</f>
        <v>Ⅰ</v>
      </c>
      <c r="K96" s="2" t="str">
        <f>I96</f>
        <v>Ⅰ</v>
      </c>
    </row>
    <row r="97" spans="1:11" x14ac:dyDescent="0.35">
      <c r="A97" t="s">
        <v>26</v>
      </c>
      <c r="B97">
        <v>29.059368769327801</v>
      </c>
      <c r="C97">
        <v>12.945335388183594</v>
      </c>
      <c r="E97" s="2">
        <f>B97-C97</f>
        <v>16.114033381144207</v>
      </c>
      <c r="F97" s="2"/>
      <c r="G97" s="2">
        <f>E97</f>
        <v>16.114033381144207</v>
      </c>
      <c r="I97" s="2">
        <f>E97-G97</f>
        <v>0</v>
      </c>
      <c r="J97" s="2"/>
      <c r="K97" s="2">
        <f>POWER(2,-I97)</f>
        <v>1</v>
      </c>
    </row>
    <row r="98" spans="1:11" x14ac:dyDescent="0.35">
      <c r="A98" t="s">
        <v>25</v>
      </c>
      <c r="B98">
        <v>28.817426554362001</v>
      </c>
      <c r="C98">
        <v>13.220276514689127</v>
      </c>
      <c r="E98" s="2">
        <f>B98-C98</f>
        <v>15.597150039672874</v>
      </c>
      <c r="F98" s="2"/>
      <c r="G98" s="2">
        <f>G97</f>
        <v>16.114033381144207</v>
      </c>
      <c r="I98" s="2">
        <f>E98-G98</f>
        <v>-0.51688334147133297</v>
      </c>
      <c r="J98" s="2"/>
      <c r="K98" s="2">
        <f>POWER(2,-I98)</f>
        <v>1.430860813749931</v>
      </c>
    </row>
    <row r="99" spans="1:11" x14ac:dyDescent="0.35">
      <c r="E99" s="2"/>
      <c r="F99" s="2"/>
      <c r="G99" s="2"/>
      <c r="I99" s="2"/>
      <c r="J99" s="2"/>
      <c r="K99" s="2"/>
    </row>
    <row r="100" spans="1:11" x14ac:dyDescent="0.35">
      <c r="B100" s="3" t="s">
        <v>30</v>
      </c>
      <c r="C100" s="3" t="s">
        <v>7</v>
      </c>
      <c r="E100" t="s">
        <v>6</v>
      </c>
      <c r="G100" s="2" t="str">
        <f>E100</f>
        <v>ΔCp</v>
      </c>
      <c r="I100" t="s">
        <v>29</v>
      </c>
      <c r="K100" t="s">
        <v>28</v>
      </c>
    </row>
    <row r="101" spans="1:11" x14ac:dyDescent="0.35">
      <c r="A101" s="6" t="s">
        <v>31</v>
      </c>
      <c r="B101" t="s">
        <v>2</v>
      </c>
      <c r="C101" t="s">
        <v>2</v>
      </c>
      <c r="E101" t="s">
        <v>2</v>
      </c>
      <c r="G101" s="2" t="str">
        <f>E101</f>
        <v>Ⅰ</v>
      </c>
      <c r="I101" s="2" t="str">
        <f>G101</f>
        <v>Ⅰ</v>
      </c>
      <c r="K101" s="2" t="str">
        <f>I101</f>
        <v>Ⅰ</v>
      </c>
    </row>
    <row r="102" spans="1:11" x14ac:dyDescent="0.35">
      <c r="A102" t="s">
        <v>26</v>
      </c>
      <c r="B102">
        <v>31.610932032267254</v>
      </c>
      <c r="C102">
        <v>12.945335388183594</v>
      </c>
      <c r="E102" s="2">
        <f>B102-C102</f>
        <v>18.66559664408366</v>
      </c>
      <c r="F102" s="2"/>
      <c r="G102" s="2">
        <f>E102</f>
        <v>18.66559664408366</v>
      </c>
      <c r="I102" s="2">
        <f>E102-G102</f>
        <v>0</v>
      </c>
      <c r="J102" s="2"/>
      <c r="K102" s="2">
        <f>POWER(2,-I102)</f>
        <v>1</v>
      </c>
    </row>
    <row r="103" spans="1:11" x14ac:dyDescent="0.35">
      <c r="A103" t="s">
        <v>25</v>
      </c>
      <c r="B103">
        <v>32.09064038594564</v>
      </c>
      <c r="C103">
        <v>13.220276514689127</v>
      </c>
      <c r="D103" s="2"/>
      <c r="E103" s="2">
        <f>B103-C103</f>
        <v>18.870363871256515</v>
      </c>
      <c r="F103" s="2"/>
      <c r="G103" s="2">
        <f>G102</f>
        <v>18.66559664408366</v>
      </c>
      <c r="I103" s="2">
        <f>E103-G103</f>
        <v>0.20476722717285512</v>
      </c>
      <c r="J103" s="2"/>
      <c r="K103" s="2">
        <f>POWER(2,-I103)</f>
        <v>0.86767867219330042</v>
      </c>
    </row>
    <row r="104" spans="1:11" x14ac:dyDescent="0.35">
      <c r="A104" s="2"/>
      <c r="B104" s="2"/>
      <c r="C104" s="2"/>
      <c r="D104" s="2"/>
      <c r="E104" s="2"/>
      <c r="F104" s="2"/>
      <c r="G104" s="2"/>
      <c r="I104" s="2"/>
      <c r="J104" s="2"/>
      <c r="K104" s="2"/>
    </row>
    <row r="105" spans="1:11" x14ac:dyDescent="0.35">
      <c r="B105" s="3" t="s">
        <v>89</v>
      </c>
      <c r="C105" s="3" t="s">
        <v>7</v>
      </c>
      <c r="E105" t="s">
        <v>6</v>
      </c>
      <c r="G105" s="2" t="str">
        <f>E105</f>
        <v>ΔCp</v>
      </c>
      <c r="I105" t="s">
        <v>29</v>
      </c>
      <c r="K105" t="s">
        <v>28</v>
      </c>
    </row>
    <row r="106" spans="1:11" x14ac:dyDescent="0.35">
      <c r="A106" s="6" t="s">
        <v>27</v>
      </c>
      <c r="B106" t="s">
        <v>2</v>
      </c>
      <c r="C106" t="s">
        <v>2</v>
      </c>
      <c r="E106" t="s">
        <v>2</v>
      </c>
      <c r="G106" s="2" t="str">
        <f>E106</f>
        <v>Ⅰ</v>
      </c>
      <c r="I106" s="2" t="str">
        <f>G106</f>
        <v>Ⅰ</v>
      </c>
      <c r="K106" s="2" t="str">
        <f>I106</f>
        <v>Ⅰ</v>
      </c>
    </row>
    <row r="107" spans="1:11" x14ac:dyDescent="0.35">
      <c r="A107" t="s">
        <v>26</v>
      </c>
      <c r="B107">
        <v>23.798144022623699</v>
      </c>
      <c r="C107">
        <v>12.945335388183594</v>
      </c>
      <c r="E107" s="2">
        <f>B107-C107</f>
        <v>10.852808634440105</v>
      </c>
      <c r="F107" s="2"/>
      <c r="G107" s="2">
        <f>E107</f>
        <v>10.852808634440105</v>
      </c>
      <c r="I107" s="2">
        <f>E107-G107</f>
        <v>0</v>
      </c>
      <c r="J107" s="2"/>
      <c r="K107" s="2">
        <f>POWER(2,-I107)</f>
        <v>1</v>
      </c>
    </row>
    <row r="108" spans="1:11" x14ac:dyDescent="0.35">
      <c r="A108" t="s">
        <v>25</v>
      </c>
      <c r="B108">
        <v>23.541425069173176</v>
      </c>
      <c r="C108">
        <v>13.220276514689127</v>
      </c>
      <c r="D108" s="2"/>
      <c r="E108" s="2">
        <f>B108-C108</f>
        <v>10.321148554484049</v>
      </c>
      <c r="F108" s="2"/>
      <c r="G108" s="2">
        <f>G107</f>
        <v>10.852808634440105</v>
      </c>
      <c r="I108" s="2">
        <f>E108-G108</f>
        <v>-0.53166007995605646</v>
      </c>
      <c r="J108" s="2"/>
      <c r="K108" s="2">
        <f>POWER(2,-I108)</f>
        <v>1.4455916518892844</v>
      </c>
    </row>
  </sheetData>
  <mergeCells count="30">
    <mergeCell ref="A26:A28"/>
    <mergeCell ref="E26:E28"/>
    <mergeCell ref="I26:I28"/>
    <mergeCell ref="A29:A31"/>
    <mergeCell ref="E29:E31"/>
    <mergeCell ref="I29:I31"/>
    <mergeCell ref="A20:A22"/>
    <mergeCell ref="E20:E22"/>
    <mergeCell ref="I20:I22"/>
    <mergeCell ref="A23:A25"/>
    <mergeCell ref="E23:E25"/>
    <mergeCell ref="I23:I25"/>
    <mergeCell ref="A14:A16"/>
    <mergeCell ref="E14:E16"/>
    <mergeCell ref="I14:I16"/>
    <mergeCell ref="A17:A19"/>
    <mergeCell ref="E17:E19"/>
    <mergeCell ref="I17:I19"/>
    <mergeCell ref="A8:A10"/>
    <mergeCell ref="E8:E10"/>
    <mergeCell ref="I8:I10"/>
    <mergeCell ref="A11:A13"/>
    <mergeCell ref="E11:E13"/>
    <mergeCell ref="I11:I13"/>
    <mergeCell ref="A2:A4"/>
    <mergeCell ref="E2:E4"/>
    <mergeCell ref="I2:I4"/>
    <mergeCell ref="A5:A7"/>
    <mergeCell ref="E5:E7"/>
    <mergeCell ref="I5:I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E18" sqref="E18"/>
    </sheetView>
  </sheetViews>
  <sheetFormatPr baseColWidth="10" defaultRowHeight="14.5" x14ac:dyDescent="0.35"/>
  <sheetData>
    <row r="1" spans="1:16" ht="18.5" x14ac:dyDescent="0.45">
      <c r="A1" s="25"/>
    </row>
    <row r="2" spans="1:16" x14ac:dyDescent="0.35">
      <c r="C2" t="s">
        <v>39</v>
      </c>
      <c r="D2" t="s">
        <v>50</v>
      </c>
      <c r="G2" s="3" t="s">
        <v>73</v>
      </c>
      <c r="H2" s="3" t="s">
        <v>7</v>
      </c>
      <c r="J2" t="s">
        <v>6</v>
      </c>
      <c r="L2" t="s">
        <v>35</v>
      </c>
      <c r="N2" t="s">
        <v>29</v>
      </c>
      <c r="P2" t="s">
        <v>28</v>
      </c>
    </row>
    <row r="3" spans="1:16" x14ac:dyDescent="0.35">
      <c r="B3" s="27" t="s">
        <v>72</v>
      </c>
      <c r="C3">
        <v>17.803644180297852</v>
      </c>
      <c r="D3">
        <f>AVERAGE(C3:C5)</f>
        <v>17.908524195353191</v>
      </c>
      <c r="F3" s="3" t="s">
        <v>27</v>
      </c>
      <c r="G3" t="s">
        <v>2</v>
      </c>
      <c r="H3" t="s">
        <v>2</v>
      </c>
      <c r="J3" t="s">
        <v>2</v>
      </c>
      <c r="L3" t="s">
        <v>2</v>
      </c>
      <c r="N3" s="2" t="str">
        <f>L3</f>
        <v>Ⅰ</v>
      </c>
      <c r="P3" s="2" t="str">
        <f>N3</f>
        <v>Ⅰ</v>
      </c>
    </row>
    <row r="4" spans="1:16" x14ac:dyDescent="0.35">
      <c r="B4" s="27"/>
      <c r="C4">
        <v>18.196144104003906</v>
      </c>
      <c r="F4" t="s">
        <v>26</v>
      </c>
      <c r="G4" s="2">
        <v>23.647720972696941</v>
      </c>
      <c r="H4">
        <v>17.908524195353191</v>
      </c>
      <c r="J4" s="2">
        <f>G4-H4</f>
        <v>5.73919677734375</v>
      </c>
      <c r="K4" s="2"/>
      <c r="L4" s="2">
        <f>J4</f>
        <v>5.73919677734375</v>
      </c>
      <c r="N4" s="2">
        <f>J4-L4</f>
        <v>0</v>
      </c>
      <c r="P4" s="2">
        <f>POWER(2,-N4)</f>
        <v>1</v>
      </c>
    </row>
    <row r="5" spans="1:16" x14ac:dyDescent="0.35">
      <c r="B5" s="27"/>
      <c r="C5">
        <v>17.725784301757813</v>
      </c>
      <c r="F5" t="s">
        <v>71</v>
      </c>
      <c r="G5">
        <v>25.868694305419922</v>
      </c>
      <c r="H5">
        <v>18.213389078776043</v>
      </c>
      <c r="J5" s="2">
        <f>G5-H5</f>
        <v>7.655305226643879</v>
      </c>
      <c r="K5" s="2"/>
      <c r="L5" s="2">
        <f>J4</f>
        <v>5.73919677734375</v>
      </c>
      <c r="N5" s="2">
        <f>J5-L5</f>
        <v>1.916108449300129</v>
      </c>
      <c r="P5" s="2">
        <f>POWER(2,-N5)</f>
        <v>0.26496827708376974</v>
      </c>
    </row>
    <row r="6" spans="1:16" x14ac:dyDescent="0.35">
      <c r="B6" s="27" t="s">
        <v>70</v>
      </c>
      <c r="C6">
        <v>18.428201675415039</v>
      </c>
      <c r="D6">
        <f>AVERAGE(C6:C8)</f>
        <v>18.213389078776043</v>
      </c>
    </row>
    <row r="7" spans="1:16" x14ac:dyDescent="0.35">
      <c r="B7" s="27"/>
      <c r="C7">
        <v>18.3028564453125</v>
      </c>
    </row>
    <row r="8" spans="1:16" x14ac:dyDescent="0.35">
      <c r="B8" s="27"/>
      <c r="C8">
        <v>17.909109115600586</v>
      </c>
    </row>
    <row r="9" spans="1:16" x14ac:dyDescent="0.35">
      <c r="B9" s="27" t="s">
        <v>69</v>
      </c>
      <c r="C9">
        <v>23.729940414428711</v>
      </c>
      <c r="D9">
        <f>AVERAGE(C9:C11)</f>
        <v>23.647720972696941</v>
      </c>
    </row>
    <row r="10" spans="1:16" x14ac:dyDescent="0.35">
      <c r="B10" s="27"/>
      <c r="C10">
        <v>23.551677703857422</v>
      </c>
    </row>
    <row r="11" spans="1:16" x14ac:dyDescent="0.35">
      <c r="B11" s="27"/>
      <c r="C11">
        <v>23.661544799804688</v>
      </c>
    </row>
    <row r="12" spans="1:16" x14ac:dyDescent="0.35">
      <c r="B12" s="27" t="s">
        <v>68</v>
      </c>
      <c r="C12">
        <v>25.772640228271484</v>
      </c>
      <c r="D12">
        <f>AVERAGE(C12:C14)</f>
        <v>25.868694305419922</v>
      </c>
    </row>
    <row r="13" spans="1:16" x14ac:dyDescent="0.35">
      <c r="B13" s="27"/>
      <c r="C13">
        <v>25.744270324707031</v>
      </c>
    </row>
    <row r="14" spans="1:16" x14ac:dyDescent="0.35">
      <c r="B14" s="27"/>
      <c r="C14">
        <v>26.08917236328125</v>
      </c>
    </row>
  </sheetData>
  <mergeCells count="4">
    <mergeCell ref="B3:B5"/>
    <mergeCell ref="B6:B8"/>
    <mergeCell ref="B9:B11"/>
    <mergeCell ref="B12: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6"/>
  <sheetViews>
    <sheetView tabSelected="1" topLeftCell="N34" zoomScale="85" zoomScaleNormal="85" workbookViewId="0">
      <selection activeCell="Y50" sqref="Y50"/>
    </sheetView>
  </sheetViews>
  <sheetFormatPr baseColWidth="10" defaultRowHeight="14.5" x14ac:dyDescent="0.35"/>
  <cols>
    <col min="11" max="11" width="11.36328125" bestFit="1" customWidth="1"/>
  </cols>
  <sheetData>
    <row r="1" spans="1:45" x14ac:dyDescent="0.35">
      <c r="A1" s="3" t="s">
        <v>67</v>
      </c>
      <c r="U1" s="23"/>
      <c r="V1" s="24"/>
      <c r="W1" s="24" t="s">
        <v>36</v>
      </c>
      <c r="X1" s="24" t="s">
        <v>7</v>
      </c>
      <c r="Y1" s="22"/>
      <c r="Z1" s="22" t="s">
        <v>6</v>
      </c>
      <c r="AA1" s="22"/>
      <c r="AB1" s="22" t="s">
        <v>35</v>
      </c>
      <c r="AC1" s="22"/>
      <c r="AD1" s="22" t="s">
        <v>29</v>
      </c>
      <c r="AE1" s="22"/>
      <c r="AF1" s="22" t="s">
        <v>28</v>
      </c>
      <c r="AG1" s="22"/>
      <c r="AH1" s="24"/>
      <c r="AI1" s="24" t="s">
        <v>36</v>
      </c>
      <c r="AJ1" s="24" t="s">
        <v>7</v>
      </c>
      <c r="AK1" s="22"/>
      <c r="AL1" s="22" t="s">
        <v>6</v>
      </c>
      <c r="AM1" s="22"/>
      <c r="AN1" s="22" t="s">
        <v>35</v>
      </c>
      <c r="AO1" s="22"/>
      <c r="AP1" s="22" t="s">
        <v>29</v>
      </c>
      <c r="AQ1" s="22"/>
      <c r="AR1" s="22" t="s">
        <v>28</v>
      </c>
      <c r="AS1" s="21"/>
    </row>
    <row r="2" spans="1:45" x14ac:dyDescent="0.35">
      <c r="B2" t="s">
        <v>2</v>
      </c>
      <c r="C2" t="s">
        <v>50</v>
      </c>
      <c r="F2" t="s">
        <v>38</v>
      </c>
      <c r="G2" t="s">
        <v>50</v>
      </c>
      <c r="J2" t="s">
        <v>37</v>
      </c>
      <c r="K2" t="s">
        <v>50</v>
      </c>
      <c r="N2" t="s">
        <v>66</v>
      </c>
      <c r="O2" t="s">
        <v>50</v>
      </c>
      <c r="R2" t="s">
        <v>63</v>
      </c>
      <c r="S2" t="s">
        <v>50</v>
      </c>
      <c r="U2" s="15"/>
      <c r="V2" s="18" t="s">
        <v>27</v>
      </c>
      <c r="W2" s="14" t="s">
        <v>2</v>
      </c>
      <c r="X2" s="14" t="s">
        <v>2</v>
      </c>
      <c r="Y2" s="14"/>
      <c r="Z2" s="14" t="s">
        <v>2</v>
      </c>
      <c r="AA2" s="14"/>
      <c r="AB2" s="14" t="s">
        <v>2</v>
      </c>
      <c r="AC2" s="14"/>
      <c r="AD2" s="13" t="str">
        <f>AB2</f>
        <v>Ⅰ</v>
      </c>
      <c r="AE2" s="14"/>
      <c r="AF2" s="13" t="str">
        <f>AD2</f>
        <v>Ⅰ</v>
      </c>
      <c r="AG2" s="14"/>
      <c r="AH2" s="18" t="s">
        <v>27</v>
      </c>
      <c r="AI2" s="14" t="s">
        <v>66</v>
      </c>
      <c r="AJ2" s="14" t="s">
        <v>66</v>
      </c>
      <c r="AK2" s="14"/>
      <c r="AL2" s="14" t="s">
        <v>66</v>
      </c>
      <c r="AM2" s="14"/>
      <c r="AN2" s="14" t="s">
        <v>66</v>
      </c>
      <c r="AO2" s="14"/>
      <c r="AP2" s="13" t="str">
        <f>AN2</f>
        <v>ⅠV</v>
      </c>
      <c r="AQ2" s="14"/>
      <c r="AR2" s="13" t="str">
        <f>AP2</f>
        <v>ⅠV</v>
      </c>
      <c r="AS2" s="12"/>
    </row>
    <row r="3" spans="1:45" x14ac:dyDescent="0.35">
      <c r="A3" s="27" t="s">
        <v>65</v>
      </c>
      <c r="B3" s="16">
        <v>15.397012710571289</v>
      </c>
      <c r="C3">
        <f>AVERAGE(B3:B5)</f>
        <v>15.397072474161783</v>
      </c>
      <c r="E3" s="27" t="s">
        <v>65</v>
      </c>
      <c r="F3" s="16">
        <v>15.208962440490723</v>
      </c>
      <c r="G3">
        <f>AVERAGE(F3:F5)</f>
        <v>15.141749382019043</v>
      </c>
      <c r="I3" s="27" t="s">
        <v>65</v>
      </c>
      <c r="J3" s="16">
        <v>15.60041332244873</v>
      </c>
      <c r="K3">
        <f>AVERAGE(J3:J5)</f>
        <v>15.76522413889567</v>
      </c>
      <c r="M3" s="27" t="s">
        <v>65</v>
      </c>
      <c r="N3">
        <v>16.242999999999999</v>
      </c>
      <c r="O3">
        <f>AVERAGE(N3:N5)</f>
        <v>16.493666666666666</v>
      </c>
      <c r="Q3" s="27" t="s">
        <v>65</v>
      </c>
      <c r="R3" s="16">
        <v>17.087</v>
      </c>
      <c r="S3">
        <f>AVERAGE(R3:R5)</f>
        <v>17.335666666666668</v>
      </c>
      <c r="U3" s="15"/>
      <c r="V3" s="14" t="s">
        <v>60</v>
      </c>
      <c r="W3" s="14">
        <v>24.675778706868488</v>
      </c>
      <c r="X3" s="14">
        <v>15.397072474161783</v>
      </c>
      <c r="Y3" s="14"/>
      <c r="Z3" s="13">
        <f>W3-X3</f>
        <v>9.2787062327067051</v>
      </c>
      <c r="AA3" s="13"/>
      <c r="AB3" s="13">
        <f>Z3</f>
        <v>9.2787062327067051</v>
      </c>
      <c r="AC3" s="14"/>
      <c r="AD3" s="13">
        <f>Z3-AB3</f>
        <v>0</v>
      </c>
      <c r="AE3" s="14"/>
      <c r="AF3" s="13">
        <f>POWER(2,-AD3)</f>
        <v>1</v>
      </c>
      <c r="AG3" s="14"/>
      <c r="AH3" s="14" t="s">
        <v>60</v>
      </c>
      <c r="AI3">
        <v>24.907666666666668</v>
      </c>
      <c r="AJ3">
        <v>16.493666666666666</v>
      </c>
      <c r="AK3" s="14"/>
      <c r="AL3" s="13">
        <f>AI3-AJ3</f>
        <v>8.4140000000000015</v>
      </c>
      <c r="AM3" s="13"/>
      <c r="AN3" s="13">
        <f>AL3</f>
        <v>8.4140000000000015</v>
      </c>
      <c r="AO3" s="14"/>
      <c r="AP3" s="13">
        <f>AL3-AN3</f>
        <v>0</v>
      </c>
      <c r="AQ3" s="14"/>
      <c r="AR3" s="13">
        <f>POWER(2,-AP3)</f>
        <v>1</v>
      </c>
      <c r="AS3" s="12"/>
    </row>
    <row r="4" spans="1:45" x14ac:dyDescent="0.35">
      <c r="A4" s="27"/>
      <c r="B4" s="16">
        <v>15.369048118591309</v>
      </c>
      <c r="E4" s="27"/>
      <c r="F4" s="16">
        <v>15.071860313415527</v>
      </c>
      <c r="I4" s="27"/>
      <c r="J4" s="16">
        <v>15.80790901184082</v>
      </c>
      <c r="M4" s="27"/>
      <c r="N4">
        <v>16.593</v>
      </c>
      <c r="Q4" s="27"/>
      <c r="R4" s="16">
        <v>17.437000000000001</v>
      </c>
      <c r="U4" s="15"/>
      <c r="V4" s="14" t="s">
        <v>59</v>
      </c>
      <c r="W4" s="14">
        <v>26.232536951700848</v>
      </c>
      <c r="X4" s="14">
        <v>18.327192306518555</v>
      </c>
      <c r="Y4" s="14"/>
      <c r="Z4" s="13">
        <f>W4-X4</f>
        <v>7.9053446451822929</v>
      </c>
      <c r="AA4" s="13"/>
      <c r="AB4" s="13">
        <f>Z3</f>
        <v>9.2787062327067051</v>
      </c>
      <c r="AC4" s="14"/>
      <c r="AD4" s="13">
        <f>Z4-AB4</f>
        <v>-1.3733615875244123</v>
      </c>
      <c r="AE4" s="14"/>
      <c r="AF4" s="13">
        <f>POWER(2,-AD4)</f>
        <v>2.5907352410566289</v>
      </c>
      <c r="AG4" s="14"/>
      <c r="AH4" s="14" t="s">
        <v>59</v>
      </c>
      <c r="AI4">
        <v>24.798333333333332</v>
      </c>
      <c r="AJ4">
        <v>16.713999999999999</v>
      </c>
      <c r="AK4" s="14"/>
      <c r="AL4" s="13">
        <f>AI4-AJ4</f>
        <v>8.0843333333333334</v>
      </c>
      <c r="AM4" s="13"/>
      <c r="AN4" s="13">
        <f>AL3</f>
        <v>8.4140000000000015</v>
      </c>
      <c r="AO4" s="14"/>
      <c r="AP4" s="13">
        <f>AL4-AN4</f>
        <v>-0.32966666666666811</v>
      </c>
      <c r="AQ4" s="14"/>
      <c r="AR4" s="13">
        <f>POWER(2,-AP4)</f>
        <v>1.2567229763124128</v>
      </c>
      <c r="AS4" s="12"/>
    </row>
    <row r="5" spans="1:45" x14ac:dyDescent="0.35">
      <c r="A5" s="27"/>
      <c r="B5" s="16">
        <v>15.425156593322754</v>
      </c>
      <c r="E5" s="27"/>
      <c r="F5" s="16">
        <v>15.144425392150879</v>
      </c>
      <c r="I5" s="27"/>
      <c r="J5" s="16">
        <v>15.887350082397461</v>
      </c>
      <c r="M5" s="27"/>
      <c r="N5">
        <v>16.645</v>
      </c>
      <c r="Q5" s="27"/>
      <c r="R5" s="16">
        <v>17.483000000000001</v>
      </c>
      <c r="U5" s="15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2"/>
    </row>
    <row r="6" spans="1:45" x14ac:dyDescent="0.35">
      <c r="A6" s="27" t="s">
        <v>64</v>
      </c>
      <c r="B6" s="16">
        <v>18.352514266967773</v>
      </c>
      <c r="C6">
        <f>AVERAGE(B6:B8)</f>
        <v>18.327192306518555</v>
      </c>
      <c r="E6" s="27" t="s">
        <v>64</v>
      </c>
      <c r="F6" s="16">
        <v>15.388922691345215</v>
      </c>
      <c r="G6">
        <f>AVERAGE(F6:F8)</f>
        <v>15.274724006652832</v>
      </c>
      <c r="I6" s="27" t="s">
        <v>64</v>
      </c>
      <c r="J6" s="16">
        <v>16.790454864501953</v>
      </c>
      <c r="K6">
        <f>AVERAGE(J6:J8)</f>
        <v>16.776638031005859</v>
      </c>
      <c r="M6" s="27" t="s">
        <v>64</v>
      </c>
      <c r="N6" s="16">
        <v>16.463999999999999</v>
      </c>
      <c r="O6">
        <f>AVERAGE(N6:N8)</f>
        <v>16.713999999999999</v>
      </c>
      <c r="Q6" s="27" t="s">
        <v>64</v>
      </c>
      <c r="R6" s="16">
        <v>19.027000000000001</v>
      </c>
      <c r="S6">
        <f>AVERAGE(R7:R8)</f>
        <v>18.872</v>
      </c>
      <c r="U6" s="15"/>
      <c r="V6" s="18"/>
      <c r="W6" s="18" t="s">
        <v>36</v>
      </c>
      <c r="X6" s="18" t="s">
        <v>7</v>
      </c>
      <c r="Y6" s="14"/>
      <c r="Z6" s="14" t="s">
        <v>6</v>
      </c>
      <c r="AA6" s="14"/>
      <c r="AB6" s="14" t="s">
        <v>35</v>
      </c>
      <c r="AC6" s="14"/>
      <c r="AD6" s="14" t="s">
        <v>29</v>
      </c>
      <c r="AE6" s="14"/>
      <c r="AF6" s="14" t="s">
        <v>28</v>
      </c>
      <c r="AG6" s="14"/>
      <c r="AH6" s="18"/>
      <c r="AI6" s="18" t="s">
        <v>36</v>
      </c>
      <c r="AJ6" s="18" t="s">
        <v>7</v>
      </c>
      <c r="AK6" s="14"/>
      <c r="AL6" s="14" t="s">
        <v>6</v>
      </c>
      <c r="AM6" s="14"/>
      <c r="AN6" s="14" t="s">
        <v>35</v>
      </c>
      <c r="AO6" s="14"/>
      <c r="AP6" s="14" t="s">
        <v>29</v>
      </c>
      <c r="AQ6" s="14"/>
      <c r="AR6" s="14" t="s">
        <v>28</v>
      </c>
      <c r="AS6" s="12"/>
    </row>
    <row r="7" spans="1:45" x14ac:dyDescent="0.35">
      <c r="A7" s="27"/>
      <c r="B7" s="16">
        <v>18.33012580871582</v>
      </c>
      <c r="E7" s="27"/>
      <c r="F7" s="16">
        <v>15.155159950256348</v>
      </c>
      <c r="I7" s="27"/>
      <c r="J7" s="16">
        <v>16.745655059814453</v>
      </c>
      <c r="M7" s="27"/>
      <c r="N7" s="16">
        <v>16.814</v>
      </c>
      <c r="Q7" s="27"/>
      <c r="R7" s="16">
        <v>18.667000000000002</v>
      </c>
      <c r="U7" s="15"/>
      <c r="V7" s="18" t="s">
        <v>27</v>
      </c>
      <c r="W7" s="14" t="s">
        <v>38</v>
      </c>
      <c r="X7" s="14" t="s">
        <v>38</v>
      </c>
      <c r="Y7" s="14"/>
      <c r="Z7" s="14" t="s">
        <v>38</v>
      </c>
      <c r="AA7" s="14"/>
      <c r="AB7" s="14" t="s">
        <v>38</v>
      </c>
      <c r="AC7" s="14"/>
      <c r="AD7" s="13" t="str">
        <f>AB7</f>
        <v>ⅠⅠ</v>
      </c>
      <c r="AE7" s="14"/>
      <c r="AF7" s="13" t="str">
        <f>AD7</f>
        <v>ⅠⅠ</v>
      </c>
      <c r="AG7" s="14"/>
      <c r="AH7" s="18" t="s">
        <v>27</v>
      </c>
      <c r="AI7" s="14" t="s">
        <v>63</v>
      </c>
      <c r="AJ7" s="14" t="s">
        <v>63</v>
      </c>
      <c r="AK7" s="14"/>
      <c r="AL7" s="14" t="s">
        <v>63</v>
      </c>
      <c r="AM7" s="14"/>
      <c r="AN7" s="14" t="s">
        <v>63</v>
      </c>
      <c r="AO7" s="14"/>
      <c r="AP7" s="13" t="str">
        <f>AN7</f>
        <v>V</v>
      </c>
      <c r="AQ7" s="14"/>
      <c r="AR7" s="13" t="str">
        <f>AP7</f>
        <v>V</v>
      </c>
      <c r="AS7" s="12"/>
    </row>
    <row r="8" spans="1:45" x14ac:dyDescent="0.35">
      <c r="A8" s="27"/>
      <c r="B8" s="16">
        <v>18.29893684387207</v>
      </c>
      <c r="E8" s="27"/>
      <c r="F8" s="16">
        <v>15.280089378356934</v>
      </c>
      <c r="I8" s="27"/>
      <c r="J8" s="16">
        <v>16.793804168701172</v>
      </c>
      <c r="M8" s="27"/>
      <c r="N8" s="16">
        <v>16.864000000000001</v>
      </c>
      <c r="Q8" s="27"/>
      <c r="R8" s="16">
        <v>19.077000000000002</v>
      </c>
      <c r="U8" s="15"/>
      <c r="V8" s="14" t="s">
        <v>60</v>
      </c>
      <c r="W8" s="14">
        <v>23.749670664469402</v>
      </c>
      <c r="X8" s="14">
        <v>15.141749382019043</v>
      </c>
      <c r="Y8" s="14"/>
      <c r="Z8" s="13">
        <f>W8-X8</f>
        <v>8.6079212824503593</v>
      </c>
      <c r="AA8" s="13"/>
      <c r="AB8" s="13">
        <f>Z8</f>
        <v>8.6079212824503593</v>
      </c>
      <c r="AC8" s="14"/>
      <c r="AD8" s="13">
        <f>Z8-AB8</f>
        <v>0</v>
      </c>
      <c r="AE8" s="14"/>
      <c r="AF8" s="13">
        <f>POWER(2,-AD8)</f>
        <v>1</v>
      </c>
      <c r="AG8" s="14"/>
      <c r="AH8" s="14" t="s">
        <v>60</v>
      </c>
      <c r="AI8">
        <v>26.875666666666671</v>
      </c>
      <c r="AJ8">
        <v>17.335666666666668</v>
      </c>
      <c r="AK8" s="14"/>
      <c r="AL8" s="14">
        <f>AI8-AJ8</f>
        <v>9.5400000000000027</v>
      </c>
      <c r="AM8" s="14"/>
      <c r="AN8" s="14">
        <v>9.5387000000000022</v>
      </c>
      <c r="AO8" s="14"/>
      <c r="AP8" s="14">
        <v>0</v>
      </c>
      <c r="AQ8" s="14"/>
      <c r="AR8" s="14">
        <v>1</v>
      </c>
      <c r="AS8" s="12"/>
    </row>
    <row r="9" spans="1:45" x14ac:dyDescent="0.35">
      <c r="A9" s="27" t="s">
        <v>62</v>
      </c>
      <c r="B9" s="16">
        <v>24.688627243041992</v>
      </c>
      <c r="C9">
        <f>AVERAGE(B9:B11)</f>
        <v>24.675778706868488</v>
      </c>
      <c r="E9" s="27" t="s">
        <v>62</v>
      </c>
      <c r="F9" s="16">
        <v>23.750724792480469</v>
      </c>
      <c r="G9">
        <f>AVERAGE(F9:F11)</f>
        <v>23.749670664469402</v>
      </c>
      <c r="I9" s="27" t="s">
        <v>62</v>
      </c>
      <c r="J9" s="16">
        <v>25.52586555480957</v>
      </c>
      <c r="K9">
        <f>AVERAGE(J9:J11)</f>
        <v>25.470603307088215</v>
      </c>
      <c r="M9" s="27" t="s">
        <v>62</v>
      </c>
      <c r="N9" s="16">
        <v>24.707999999999998</v>
      </c>
      <c r="O9" s="16">
        <f>AVERAGE(N9:N11)</f>
        <v>24.907666666666668</v>
      </c>
      <c r="Q9" s="27" t="s">
        <v>62</v>
      </c>
      <c r="R9" s="16">
        <v>26.626000000000001</v>
      </c>
      <c r="S9">
        <f>AVERAGE(R9:R11)</f>
        <v>26.875666666666671</v>
      </c>
      <c r="U9" s="15"/>
      <c r="V9" s="14" t="s">
        <v>59</v>
      </c>
      <c r="W9" s="14">
        <v>23.422478357950848</v>
      </c>
      <c r="X9" s="14">
        <v>15.274724006652832</v>
      </c>
      <c r="Y9" s="14"/>
      <c r="Z9" s="13">
        <f>W9-X9</f>
        <v>8.1477543512980155</v>
      </c>
      <c r="AA9" s="13"/>
      <c r="AB9" s="13">
        <f>Z8</f>
        <v>8.6079212824503593</v>
      </c>
      <c r="AC9" s="14"/>
      <c r="AD9" s="13">
        <f>Z9-AB9</f>
        <v>-0.46016693115234375</v>
      </c>
      <c r="AE9" s="14"/>
      <c r="AF9" s="13">
        <f>POWER(2,-AD9)</f>
        <v>1.3757009883449967</v>
      </c>
      <c r="AG9" s="14"/>
      <c r="AH9" s="14" t="s">
        <v>59</v>
      </c>
      <c r="AI9">
        <v>27.132333333333335</v>
      </c>
      <c r="AJ9">
        <v>18.872</v>
      </c>
      <c r="AK9" s="14"/>
      <c r="AL9" s="14">
        <f>AI9-AJ9</f>
        <v>8.2603333333333353</v>
      </c>
      <c r="AM9" s="14"/>
      <c r="AN9" s="14">
        <v>9.5387000000000022</v>
      </c>
      <c r="AO9" s="14"/>
      <c r="AP9" s="14">
        <f>AL9-AN9</f>
        <v>-1.2783666666666669</v>
      </c>
      <c r="AQ9" s="14"/>
      <c r="AR9" s="14">
        <f>POWER(2,-AP9)</f>
        <v>2.4256420463355313</v>
      </c>
      <c r="AS9" s="12"/>
    </row>
    <row r="10" spans="1:45" x14ac:dyDescent="0.35">
      <c r="A10" s="27"/>
      <c r="B10" s="16">
        <v>24.654207229614258</v>
      </c>
      <c r="E10" s="27"/>
      <c r="F10" s="16">
        <v>23.750505447387695</v>
      </c>
      <c r="I10" s="27"/>
      <c r="J10" s="16">
        <v>25.515541076660156</v>
      </c>
      <c r="M10" s="27"/>
      <c r="N10" s="16">
        <v>24.858000000000001</v>
      </c>
      <c r="Q10" s="27"/>
      <c r="R10" s="16">
        <v>26.975999999999999</v>
      </c>
      <c r="U10" s="15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2"/>
    </row>
    <row r="11" spans="1:45" x14ac:dyDescent="0.35">
      <c r="A11" s="27"/>
      <c r="B11" s="16">
        <v>24.684501647949219</v>
      </c>
      <c r="E11" s="27"/>
      <c r="F11" s="16">
        <v>23.747781753540039</v>
      </c>
      <c r="I11" s="27"/>
      <c r="J11" s="16">
        <v>25.370403289794922</v>
      </c>
      <c r="M11" s="27"/>
      <c r="N11" s="16">
        <v>25.157</v>
      </c>
      <c r="Q11" s="27"/>
      <c r="R11" s="16">
        <v>27.024999999999999</v>
      </c>
      <c r="U11" s="15"/>
      <c r="V11" s="18"/>
      <c r="W11" s="18" t="s">
        <v>36</v>
      </c>
      <c r="X11" s="18" t="s">
        <v>7</v>
      </c>
      <c r="Y11" s="14"/>
      <c r="Z11" s="14" t="s">
        <v>6</v>
      </c>
      <c r="AA11" s="14"/>
      <c r="AB11" s="14" t="s">
        <v>35</v>
      </c>
      <c r="AC11" s="14"/>
      <c r="AD11" s="14" t="s">
        <v>29</v>
      </c>
      <c r="AE11" s="14"/>
      <c r="AF11" s="14" t="s">
        <v>28</v>
      </c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2"/>
    </row>
    <row r="12" spans="1:45" ht="14.5" customHeight="1" x14ac:dyDescent="0.35">
      <c r="A12" s="27" t="s">
        <v>61</v>
      </c>
      <c r="B12" s="16">
        <v>26.215509414672852</v>
      </c>
      <c r="C12">
        <f>AVERAGE(B12:B14)</f>
        <v>26.232536951700848</v>
      </c>
      <c r="E12" s="27" t="s">
        <v>61</v>
      </c>
      <c r="F12" s="16">
        <v>23.360837936401367</v>
      </c>
      <c r="G12">
        <f>AVERAGE(F12:F14)</f>
        <v>23.422478357950848</v>
      </c>
      <c r="I12" s="27" t="s">
        <v>61</v>
      </c>
      <c r="J12" s="16">
        <v>24.762760162353516</v>
      </c>
      <c r="K12">
        <f>AVERAGE(J12:J14)</f>
        <v>24.587804158528645</v>
      </c>
      <c r="M12" s="27" t="s">
        <v>61</v>
      </c>
      <c r="N12" s="16">
        <v>24.547999999999998</v>
      </c>
      <c r="O12">
        <f>AVERAGE(N12:N14)</f>
        <v>24.798333333333332</v>
      </c>
      <c r="Q12" s="27" t="s">
        <v>61</v>
      </c>
      <c r="R12" s="16">
        <v>26.882000000000001</v>
      </c>
      <c r="S12">
        <f>AVERAGE(R12:R14)</f>
        <v>27.132333333333335</v>
      </c>
      <c r="U12" s="15"/>
      <c r="V12" s="18" t="s">
        <v>27</v>
      </c>
      <c r="W12" s="14" t="s">
        <v>37</v>
      </c>
      <c r="X12" s="14" t="s">
        <v>37</v>
      </c>
      <c r="Y12" s="14"/>
      <c r="Z12" s="14" t="s">
        <v>37</v>
      </c>
      <c r="AA12" s="14"/>
      <c r="AB12" s="14" t="s">
        <v>37</v>
      </c>
      <c r="AC12" s="14"/>
      <c r="AD12" s="13" t="str">
        <f>AB12</f>
        <v>ⅠⅠⅠ</v>
      </c>
      <c r="AE12" s="14"/>
      <c r="AF12" s="13" t="str">
        <f>AD12</f>
        <v>ⅠⅠⅠ</v>
      </c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2"/>
    </row>
    <row r="13" spans="1:45" x14ac:dyDescent="0.35">
      <c r="A13" s="27"/>
      <c r="B13" s="16">
        <v>26.226940155029297</v>
      </c>
      <c r="E13" s="27"/>
      <c r="F13" s="16">
        <v>23.388174057006836</v>
      </c>
      <c r="I13" s="27"/>
      <c r="J13" s="16">
        <v>24.451581954956055</v>
      </c>
      <c r="M13" s="27"/>
      <c r="N13" s="16">
        <v>24.898</v>
      </c>
      <c r="Q13" s="27"/>
      <c r="R13" s="16">
        <v>27.231999999999999</v>
      </c>
      <c r="U13" s="15"/>
      <c r="V13" s="14" t="s">
        <v>60</v>
      </c>
      <c r="W13" s="14">
        <v>25.470603307088215</v>
      </c>
      <c r="X13" s="14">
        <v>15.76522413889567</v>
      </c>
      <c r="Y13" s="14"/>
      <c r="Z13" s="13">
        <f>W13-X13</f>
        <v>9.705379168192545</v>
      </c>
      <c r="AA13" s="13"/>
      <c r="AB13" s="13">
        <f>Z13</f>
        <v>9.705379168192545</v>
      </c>
      <c r="AC13" s="14"/>
      <c r="AD13" s="13">
        <f>Z13-AB13</f>
        <v>0</v>
      </c>
      <c r="AE13" s="14"/>
      <c r="AF13" s="13">
        <f>POWER(2,-AD13)</f>
        <v>1</v>
      </c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2"/>
    </row>
    <row r="14" spans="1:45" x14ac:dyDescent="0.35">
      <c r="A14" s="27"/>
      <c r="B14" s="16">
        <v>26.255161285400391</v>
      </c>
      <c r="E14" s="27"/>
      <c r="F14" s="16">
        <v>23.518423080444336</v>
      </c>
      <c r="I14" s="27"/>
      <c r="J14" s="16">
        <v>24.549070358276367</v>
      </c>
      <c r="M14" s="27"/>
      <c r="N14" s="16">
        <v>24.949000000000002</v>
      </c>
      <c r="Q14" s="27"/>
      <c r="R14" s="16">
        <v>27.283000000000001</v>
      </c>
      <c r="U14" s="15"/>
      <c r="V14" s="14" t="s">
        <v>59</v>
      </c>
      <c r="W14" s="14">
        <v>24.587804158528645</v>
      </c>
      <c r="X14" s="14">
        <v>15.76522413889567</v>
      </c>
      <c r="Y14" s="14"/>
      <c r="Z14" s="13">
        <f>W14-X14</f>
        <v>8.8225800196329747</v>
      </c>
      <c r="AA14" s="13"/>
      <c r="AB14" s="13">
        <f>Z13</f>
        <v>9.705379168192545</v>
      </c>
      <c r="AC14" s="14"/>
      <c r="AD14" s="13">
        <f>Z14-AB14</f>
        <v>-0.88279914855957031</v>
      </c>
      <c r="AE14" s="14"/>
      <c r="AF14" s="13">
        <f>POWER(2,-AD14)</f>
        <v>1.8439495040244707</v>
      </c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2"/>
    </row>
    <row r="15" spans="1:45" x14ac:dyDescent="0.35">
      <c r="U15" s="15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2"/>
    </row>
    <row r="16" spans="1:45" ht="15" thickBot="1" x14ac:dyDescent="0.4">
      <c r="U16" s="11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9"/>
    </row>
    <row r="20" spans="1:26" ht="15" thickBot="1" x14ac:dyDescent="0.4"/>
    <row r="21" spans="1:26" x14ac:dyDescent="0.35">
      <c r="N21" s="23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1"/>
    </row>
    <row r="22" spans="1:26" x14ac:dyDescent="0.35">
      <c r="A22" s="3" t="s">
        <v>58</v>
      </c>
      <c r="N22" s="15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2"/>
    </row>
    <row r="23" spans="1:26" x14ac:dyDescent="0.35">
      <c r="B23" t="s">
        <v>39</v>
      </c>
      <c r="C23" t="s">
        <v>50</v>
      </c>
      <c r="F23" t="s">
        <v>38</v>
      </c>
      <c r="G23" t="s">
        <v>50</v>
      </c>
      <c r="J23" t="s">
        <v>37</v>
      </c>
      <c r="K23" t="s">
        <v>50</v>
      </c>
      <c r="N23" s="15"/>
      <c r="O23" s="14"/>
      <c r="P23" s="18" t="s">
        <v>36</v>
      </c>
      <c r="Q23" s="18" t="s">
        <v>7</v>
      </c>
      <c r="R23" s="14"/>
      <c r="S23" s="14" t="s">
        <v>6</v>
      </c>
      <c r="T23" s="14"/>
      <c r="U23" s="14" t="s">
        <v>35</v>
      </c>
      <c r="V23" s="14"/>
      <c r="W23" s="14" t="s">
        <v>29</v>
      </c>
      <c r="X23" s="14"/>
      <c r="Y23" s="14" t="s">
        <v>28</v>
      </c>
      <c r="Z23" s="12"/>
    </row>
    <row r="24" spans="1:26" ht="14.5" customHeight="1" x14ac:dyDescent="0.35">
      <c r="A24" s="27" t="s">
        <v>49</v>
      </c>
      <c r="B24" s="16">
        <v>17.2459716796875</v>
      </c>
      <c r="C24">
        <f>AVERAGE(B24:B26)</f>
        <v>17.116415023803711</v>
      </c>
      <c r="E24" s="27" t="s">
        <v>49</v>
      </c>
      <c r="F24" s="16">
        <v>17.454120635986328</v>
      </c>
      <c r="G24" s="16">
        <f>AVERAGE(F24:F26)</f>
        <v>17.360619227091473</v>
      </c>
      <c r="I24" s="27" t="s">
        <v>49</v>
      </c>
      <c r="J24" s="16">
        <v>15.980828285217285</v>
      </c>
      <c r="K24">
        <f>AVERAGE(J24:J26)</f>
        <v>15.983260154724121</v>
      </c>
      <c r="N24" s="15"/>
      <c r="O24" s="18" t="s">
        <v>27</v>
      </c>
      <c r="P24" s="14" t="s">
        <v>2</v>
      </c>
      <c r="Q24" s="14" t="s">
        <v>2</v>
      </c>
      <c r="R24" s="14"/>
      <c r="S24" s="14" t="s">
        <v>2</v>
      </c>
      <c r="T24" s="14"/>
      <c r="U24" s="14" t="s">
        <v>2</v>
      </c>
      <c r="V24" s="14"/>
      <c r="W24" s="13" t="str">
        <f>U24</f>
        <v>Ⅰ</v>
      </c>
      <c r="X24" s="14"/>
      <c r="Y24" s="13" t="str">
        <f>W24</f>
        <v>Ⅰ</v>
      </c>
      <c r="Z24" s="12"/>
    </row>
    <row r="25" spans="1:26" x14ac:dyDescent="0.35">
      <c r="A25" s="27"/>
      <c r="B25" s="16">
        <v>16.980520248413086</v>
      </c>
      <c r="D25" s="31"/>
      <c r="E25" s="27"/>
      <c r="F25" s="16">
        <v>17.407732009887695</v>
      </c>
      <c r="G25" s="16"/>
      <c r="I25" s="27"/>
      <c r="J25" s="16">
        <v>15.966705322265625</v>
      </c>
      <c r="N25" s="15"/>
      <c r="O25" s="14" t="s">
        <v>57</v>
      </c>
      <c r="P25" s="14">
        <v>26.159556706746418</v>
      </c>
      <c r="Q25" s="14">
        <v>17.116415023803711</v>
      </c>
      <c r="R25" s="14"/>
      <c r="S25" s="13">
        <f>P25-Q25</f>
        <v>9.0431416829427071</v>
      </c>
      <c r="T25" s="13"/>
      <c r="U25" s="13">
        <f>S25</f>
        <v>9.0431416829427071</v>
      </c>
      <c r="V25" s="14"/>
      <c r="W25" s="13">
        <f>S25-U25</f>
        <v>0</v>
      </c>
      <c r="X25" s="14"/>
      <c r="Y25" s="13">
        <f>POWER(2,-W25)</f>
        <v>1</v>
      </c>
      <c r="Z25" s="12"/>
    </row>
    <row r="26" spans="1:26" x14ac:dyDescent="0.35">
      <c r="A26" s="27"/>
      <c r="B26" s="16">
        <v>17.122753143310547</v>
      </c>
      <c r="D26" s="31"/>
      <c r="E26" s="27"/>
      <c r="F26" s="16">
        <v>17.220005035400391</v>
      </c>
      <c r="G26" s="16"/>
      <c r="I26" s="27"/>
      <c r="J26" s="16">
        <v>16.002246856689453</v>
      </c>
      <c r="N26" s="15"/>
      <c r="O26" s="14" t="s">
        <v>56</v>
      </c>
      <c r="P26" s="14">
        <v>25.909788767496746</v>
      </c>
      <c r="Q26" s="14">
        <v>17.002137502034504</v>
      </c>
      <c r="R26" s="14"/>
      <c r="S26" s="13">
        <f>P26-Q26</f>
        <v>8.907651265462242</v>
      </c>
      <c r="T26" s="13"/>
      <c r="U26" s="13">
        <f>S25</f>
        <v>9.0431416829427071</v>
      </c>
      <c r="V26" s="14"/>
      <c r="W26" s="13">
        <f>S26-U26</f>
        <v>-0.1354904174804652</v>
      </c>
      <c r="X26" s="14"/>
      <c r="Y26" s="13">
        <f>POWER(2,-W26)</f>
        <v>1.0984661535690412</v>
      </c>
      <c r="Z26" s="12"/>
    </row>
    <row r="27" spans="1:26" x14ac:dyDescent="0.35">
      <c r="A27" s="27" t="s">
        <v>48</v>
      </c>
      <c r="B27" s="16">
        <v>17.013616561889648</v>
      </c>
      <c r="C27">
        <f>AVERAGE(B27:B29)</f>
        <v>17.002137502034504</v>
      </c>
      <c r="D27" s="31"/>
      <c r="E27" s="27" t="s">
        <v>48</v>
      </c>
      <c r="F27" s="16">
        <v>16.653244018554688</v>
      </c>
      <c r="G27" s="16">
        <f>AVERAGE(F27:F29)</f>
        <v>16.549362818400066</v>
      </c>
      <c r="I27" s="27" t="s">
        <v>48</v>
      </c>
      <c r="J27" s="16">
        <v>16.553028106689453</v>
      </c>
      <c r="K27">
        <f>AVERAGE(J27:J29)</f>
        <v>16.41612943013509</v>
      </c>
      <c r="N27" s="15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2"/>
    </row>
    <row r="28" spans="1:26" x14ac:dyDescent="0.35">
      <c r="A28" s="27"/>
      <c r="B28" s="16">
        <v>16.997037887573242</v>
      </c>
      <c r="D28" s="31"/>
      <c r="E28" s="27"/>
      <c r="F28" s="16">
        <v>16.517116546630859</v>
      </c>
      <c r="G28" s="16"/>
      <c r="I28" s="27"/>
      <c r="J28" s="16">
        <v>16.377117156982422</v>
      </c>
      <c r="N28" s="15"/>
      <c r="O28" s="14"/>
      <c r="P28" s="18" t="s">
        <v>36</v>
      </c>
      <c r="Q28" s="18" t="s">
        <v>7</v>
      </c>
      <c r="R28" s="14"/>
      <c r="S28" s="14" t="s">
        <v>6</v>
      </c>
      <c r="T28" s="14"/>
      <c r="U28" s="14" t="s">
        <v>35</v>
      </c>
      <c r="V28" s="14"/>
      <c r="W28" s="14" t="s">
        <v>29</v>
      </c>
      <c r="X28" s="14"/>
      <c r="Y28" s="14" t="s">
        <v>28</v>
      </c>
      <c r="Z28" s="12"/>
    </row>
    <row r="29" spans="1:26" x14ac:dyDescent="0.35">
      <c r="A29" s="27"/>
      <c r="B29" s="16">
        <v>16.995758056640625</v>
      </c>
      <c r="D29" s="31"/>
      <c r="E29" s="27"/>
      <c r="F29" s="16">
        <v>16.477727890014648</v>
      </c>
      <c r="G29" s="16"/>
      <c r="I29" s="27"/>
      <c r="J29" s="16">
        <v>16.318243026733398</v>
      </c>
      <c r="N29" s="15"/>
      <c r="O29" s="18" t="s">
        <v>27</v>
      </c>
      <c r="P29" s="14" t="s">
        <v>38</v>
      </c>
      <c r="Q29" s="14" t="s">
        <v>38</v>
      </c>
      <c r="R29" s="14"/>
      <c r="S29" s="14" t="s">
        <v>38</v>
      </c>
      <c r="T29" s="14"/>
      <c r="U29" s="14" t="s">
        <v>38</v>
      </c>
      <c r="V29" s="14"/>
      <c r="W29" s="13" t="str">
        <f>U29</f>
        <v>ⅠⅠ</v>
      </c>
      <c r="X29" s="14"/>
      <c r="Y29" s="13" t="str">
        <f>W29</f>
        <v>ⅠⅠ</v>
      </c>
      <c r="Z29" s="12"/>
    </row>
    <row r="30" spans="1:26" ht="14.5" customHeight="1" x14ac:dyDescent="0.35">
      <c r="A30" s="27" t="s">
        <v>41</v>
      </c>
      <c r="B30" s="16">
        <v>26.23072624206543</v>
      </c>
      <c r="C30">
        <f>AVERAGE(B30:B32)</f>
        <v>26.159556706746418</v>
      </c>
      <c r="D30" s="31"/>
      <c r="E30" s="27" t="s">
        <v>41</v>
      </c>
      <c r="F30" s="16">
        <v>30.841371536254883</v>
      </c>
      <c r="G30" s="16">
        <f>AVERAGE(F30:F32)</f>
        <v>30.966320673624676</v>
      </c>
      <c r="I30" s="31" t="s">
        <v>41</v>
      </c>
      <c r="J30" s="16">
        <v>24.760856628417969</v>
      </c>
      <c r="K30">
        <f>AVERAGE(J30:J32)</f>
        <v>24.909747441609699</v>
      </c>
      <c r="N30" s="15"/>
      <c r="O30" s="14" t="s">
        <v>57</v>
      </c>
      <c r="P30" s="14">
        <v>30.966320673624676</v>
      </c>
      <c r="Q30" s="14">
        <v>17.360619227091473</v>
      </c>
      <c r="R30" s="14"/>
      <c r="S30" s="13">
        <f>P30-Q30</f>
        <v>13.605701446533203</v>
      </c>
      <c r="T30" s="13"/>
      <c r="U30" s="13">
        <f>S30</f>
        <v>13.605701446533203</v>
      </c>
      <c r="V30" s="14"/>
      <c r="W30" s="13">
        <f>S30-U30</f>
        <v>0</v>
      </c>
      <c r="X30" s="14"/>
      <c r="Y30" s="13">
        <f>POWER(2,-W30)</f>
        <v>1</v>
      </c>
      <c r="Z30" s="12"/>
    </row>
    <row r="31" spans="1:26" x14ac:dyDescent="0.35">
      <c r="A31" s="27"/>
      <c r="B31" s="16">
        <v>26.197628021240234</v>
      </c>
      <c r="D31" s="31"/>
      <c r="E31" s="27"/>
      <c r="F31" s="16">
        <v>31.200613021850586</v>
      </c>
      <c r="G31" s="16"/>
      <c r="I31" s="31"/>
      <c r="J31" s="16">
        <v>25.07640266418457</v>
      </c>
      <c r="N31" s="15"/>
      <c r="O31" s="14" t="s">
        <v>56</v>
      </c>
      <c r="P31" s="14">
        <v>29.470900217692058</v>
      </c>
      <c r="Q31" s="14">
        <v>16.549362818400066</v>
      </c>
      <c r="R31" s="14"/>
      <c r="S31" s="13">
        <f>P31-Q31</f>
        <v>12.921537399291992</v>
      </c>
      <c r="T31" s="13"/>
      <c r="U31" s="13">
        <f>S30</f>
        <v>13.605701446533203</v>
      </c>
      <c r="V31" s="14"/>
      <c r="W31" s="13">
        <f>S31-U31</f>
        <v>-0.68416404724121094</v>
      </c>
      <c r="X31" s="14"/>
      <c r="Y31" s="13">
        <f>POWER(2,-W31)</f>
        <v>1.6067706872265599</v>
      </c>
      <c r="Z31" s="12"/>
    </row>
    <row r="32" spans="1:26" x14ac:dyDescent="0.35">
      <c r="A32" s="27"/>
      <c r="B32" s="16">
        <v>26.050315856933594</v>
      </c>
      <c r="D32" s="31"/>
      <c r="E32" s="27"/>
      <c r="F32" s="16">
        <v>30.856977462768555</v>
      </c>
      <c r="G32" s="16"/>
      <c r="I32" s="31"/>
      <c r="J32" s="16">
        <v>24.891983032226563</v>
      </c>
      <c r="N32" s="15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2"/>
    </row>
    <row r="33" spans="1:26" x14ac:dyDescent="0.35">
      <c r="A33" s="27" t="s">
        <v>40</v>
      </c>
      <c r="B33" s="16">
        <v>25.922319412231445</v>
      </c>
      <c r="C33">
        <f>AVERAGE(B33:B35)</f>
        <v>25.909788767496746</v>
      </c>
      <c r="D33" s="31"/>
      <c r="E33" s="27" t="s">
        <v>40</v>
      </c>
      <c r="F33" s="16">
        <v>29.503423690795898</v>
      </c>
      <c r="G33" s="16">
        <f>AVERAGE(F33:F35)</f>
        <v>29.470900217692058</v>
      </c>
      <c r="I33" s="27" t="s">
        <v>40</v>
      </c>
      <c r="J33" s="16">
        <v>25.954988479614258</v>
      </c>
      <c r="K33">
        <f>AVERAGE(J33:J35)</f>
        <v>26.052114486694336</v>
      </c>
      <c r="N33" s="15"/>
      <c r="O33" s="14"/>
      <c r="P33" s="18" t="s">
        <v>36</v>
      </c>
      <c r="Q33" s="18" t="s">
        <v>7</v>
      </c>
      <c r="R33" s="14"/>
      <c r="S33" s="14" t="s">
        <v>6</v>
      </c>
      <c r="T33" s="14"/>
      <c r="U33" s="14" t="s">
        <v>35</v>
      </c>
      <c r="V33" s="14"/>
      <c r="W33" s="14" t="s">
        <v>29</v>
      </c>
      <c r="X33" s="14"/>
      <c r="Y33" s="14" t="s">
        <v>28</v>
      </c>
      <c r="Z33" s="12"/>
    </row>
    <row r="34" spans="1:26" x14ac:dyDescent="0.35">
      <c r="A34" s="27"/>
      <c r="B34" s="16">
        <v>25.914915084838867</v>
      </c>
      <c r="D34" s="31"/>
      <c r="E34" s="27"/>
      <c r="F34" s="16">
        <v>29.795289993286133</v>
      </c>
      <c r="G34" s="16"/>
      <c r="I34" s="27"/>
      <c r="J34" s="16">
        <v>26.009040832519531</v>
      </c>
      <c r="N34" s="15"/>
      <c r="O34" s="18" t="s">
        <v>27</v>
      </c>
      <c r="P34" s="14" t="s">
        <v>37</v>
      </c>
      <c r="Q34" s="14" t="s">
        <v>37</v>
      </c>
      <c r="R34" s="14"/>
      <c r="S34" s="14" t="s">
        <v>37</v>
      </c>
      <c r="T34" s="14"/>
      <c r="U34" s="14" t="s">
        <v>37</v>
      </c>
      <c r="V34" s="14"/>
      <c r="W34" s="13" t="str">
        <f>U34</f>
        <v>ⅠⅠⅠ</v>
      </c>
      <c r="X34" s="14"/>
      <c r="Y34" s="13" t="str">
        <f>W34</f>
        <v>ⅠⅠⅠ</v>
      </c>
      <c r="Z34" s="12"/>
    </row>
    <row r="35" spans="1:26" x14ac:dyDescent="0.35">
      <c r="A35" s="27"/>
      <c r="B35" s="16">
        <v>25.892131805419922</v>
      </c>
      <c r="D35" s="31"/>
      <c r="E35" s="27"/>
      <c r="F35" s="16">
        <v>29.113986968994141</v>
      </c>
      <c r="G35" s="16"/>
      <c r="I35" s="27"/>
      <c r="J35" s="16">
        <v>26.192314147949219</v>
      </c>
      <c r="N35" s="15"/>
      <c r="O35" s="14" t="s">
        <v>57</v>
      </c>
      <c r="P35" s="14">
        <v>24.909747441609699</v>
      </c>
      <c r="Q35" s="14">
        <v>15.983260154724121</v>
      </c>
      <c r="R35" s="14"/>
      <c r="S35" s="13">
        <f>P35-Q35</f>
        <v>8.9264872868855782</v>
      </c>
      <c r="T35" s="13"/>
      <c r="U35" s="13">
        <f>S35</f>
        <v>8.9264872868855782</v>
      </c>
      <c r="V35" s="14"/>
      <c r="W35" s="13">
        <f>S35-U35</f>
        <v>0</v>
      </c>
      <c r="X35" s="14"/>
      <c r="Y35" s="13">
        <f>POWER(2,-W35)</f>
        <v>1</v>
      </c>
      <c r="Z35" s="12"/>
    </row>
    <row r="36" spans="1:26" x14ac:dyDescent="0.35">
      <c r="D36" s="31"/>
      <c r="E36" s="2"/>
      <c r="F36" s="2"/>
      <c r="G36" s="2"/>
      <c r="I36" s="2"/>
      <c r="K36" s="2"/>
      <c r="N36" s="15"/>
      <c r="O36" s="14" t="s">
        <v>56</v>
      </c>
      <c r="P36" s="14">
        <v>26.052114486694336</v>
      </c>
      <c r="Q36" s="14">
        <v>16.41612943013509</v>
      </c>
      <c r="R36" s="14"/>
      <c r="S36" s="13">
        <f>P36-Q36</f>
        <v>9.635985056559246</v>
      </c>
      <c r="T36" s="13"/>
      <c r="U36" s="13">
        <f>S35</f>
        <v>8.9264872868855782</v>
      </c>
      <c r="V36" s="14"/>
      <c r="W36" s="13">
        <f>S36-U36</f>
        <v>0.70949776967366773</v>
      </c>
      <c r="X36" s="14"/>
      <c r="Y36" s="13">
        <f>POWER(2,-W36)</f>
        <v>0.61153298837470527</v>
      </c>
      <c r="Z36" s="12"/>
    </row>
    <row r="37" spans="1:26" x14ac:dyDescent="0.35">
      <c r="N37" s="15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2"/>
    </row>
    <row r="38" spans="1:26" ht="15" thickBot="1" x14ac:dyDescent="0.4">
      <c r="N38" s="11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9"/>
    </row>
    <row r="39" spans="1:26" ht="15" thickBot="1" x14ac:dyDescent="0.4"/>
    <row r="40" spans="1:26" x14ac:dyDescent="0.35">
      <c r="A40" s="3" t="s">
        <v>51</v>
      </c>
      <c r="N40" s="23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1"/>
    </row>
    <row r="41" spans="1:26" x14ac:dyDescent="0.35">
      <c r="B41" t="s">
        <v>2</v>
      </c>
      <c r="C41" t="s">
        <v>50</v>
      </c>
      <c r="F41" t="s">
        <v>38</v>
      </c>
      <c r="G41" t="s">
        <v>50</v>
      </c>
      <c r="J41" t="s">
        <v>37</v>
      </c>
      <c r="K41" t="s">
        <v>50</v>
      </c>
      <c r="N41" s="15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2"/>
    </row>
    <row r="42" spans="1:26" ht="14.5" customHeight="1" x14ac:dyDescent="0.35">
      <c r="A42" s="27" t="s">
        <v>55</v>
      </c>
      <c r="B42">
        <v>20.55</v>
      </c>
      <c r="C42">
        <f>AVERAGE(B42:B44)</f>
        <v>20.61</v>
      </c>
      <c r="E42" s="27" t="s">
        <v>55</v>
      </c>
      <c r="F42" s="16">
        <v>16.390483856201172</v>
      </c>
      <c r="G42">
        <f>AVERAGE(F42:F44)</f>
        <v>16.379828135172527</v>
      </c>
      <c r="I42" s="27" t="s">
        <v>55</v>
      </c>
      <c r="J42">
        <v>19.913183212280273</v>
      </c>
      <c r="K42">
        <f>AVERAGE(J42:J44)</f>
        <v>19.986109415690105</v>
      </c>
      <c r="N42" s="15"/>
      <c r="O42" s="14"/>
      <c r="P42" s="18" t="s">
        <v>36</v>
      </c>
      <c r="Q42" s="18" t="s">
        <v>7</v>
      </c>
      <c r="R42" s="14"/>
      <c r="S42" s="14" t="s">
        <v>6</v>
      </c>
      <c r="T42" s="14"/>
      <c r="U42" s="14" t="s">
        <v>35</v>
      </c>
      <c r="V42" s="14"/>
      <c r="W42" s="14" t="s">
        <v>29</v>
      </c>
      <c r="X42" s="14"/>
      <c r="Y42" s="14" t="s">
        <v>28</v>
      </c>
      <c r="Z42" s="12"/>
    </row>
    <row r="43" spans="1:26" ht="14.5" customHeight="1" x14ac:dyDescent="0.35">
      <c r="A43" s="27"/>
      <c r="B43">
        <v>20.61</v>
      </c>
      <c r="E43" s="27"/>
      <c r="F43" s="16">
        <v>16.342718124389648</v>
      </c>
      <c r="I43" s="27"/>
      <c r="J43">
        <v>20.078952789306641</v>
      </c>
      <c r="N43" s="15"/>
      <c r="O43" s="18" t="s">
        <v>27</v>
      </c>
      <c r="P43" s="14" t="s">
        <v>2</v>
      </c>
      <c r="Q43" s="14" t="s">
        <v>2</v>
      </c>
      <c r="R43" s="14"/>
      <c r="S43" s="14" t="s">
        <v>2</v>
      </c>
      <c r="T43" s="14"/>
      <c r="U43" s="14" t="s">
        <v>2</v>
      </c>
      <c r="V43" s="14"/>
      <c r="W43" s="13" t="str">
        <f>U43</f>
        <v>Ⅰ</v>
      </c>
      <c r="X43" s="14"/>
      <c r="Y43" s="13" t="str">
        <f>W43</f>
        <v>Ⅰ</v>
      </c>
      <c r="Z43" s="12"/>
    </row>
    <row r="44" spans="1:26" x14ac:dyDescent="0.35">
      <c r="A44" s="27"/>
      <c r="B44">
        <v>20.67</v>
      </c>
      <c r="E44" s="27"/>
      <c r="F44" s="16">
        <v>16.406282424926758</v>
      </c>
      <c r="I44" s="27"/>
      <c r="J44">
        <v>19.966192245483398</v>
      </c>
      <c r="N44" s="15"/>
      <c r="O44" s="14" t="s">
        <v>26</v>
      </c>
      <c r="P44" s="14">
        <v>26.77</v>
      </c>
      <c r="Q44" s="14">
        <v>20.61</v>
      </c>
      <c r="R44" s="14"/>
      <c r="S44" s="14">
        <v>6.16</v>
      </c>
      <c r="T44" s="14"/>
      <c r="U44" s="14">
        <v>6.16</v>
      </c>
      <c r="V44" s="14"/>
      <c r="W44" s="14">
        <v>0</v>
      </c>
      <c r="X44" s="14"/>
      <c r="Y44" s="13">
        <v>1</v>
      </c>
      <c r="Z44" s="12"/>
    </row>
    <row r="45" spans="1:26" ht="14.5" customHeight="1" x14ac:dyDescent="0.35">
      <c r="A45" s="27" t="s">
        <v>54</v>
      </c>
      <c r="B45">
        <v>19.940000000000001</v>
      </c>
      <c r="C45">
        <f>AVERAGE(B45:B47)</f>
        <v>20.183333333333334</v>
      </c>
      <c r="E45" s="27" t="s">
        <v>54</v>
      </c>
      <c r="F45" s="16">
        <v>15.587904930114746</v>
      </c>
      <c r="G45">
        <f>AVERAGE(F45:F47)</f>
        <v>15.593228658040365</v>
      </c>
      <c r="I45" s="27" t="s">
        <v>54</v>
      </c>
      <c r="J45">
        <v>20.14207649230957</v>
      </c>
      <c r="K45">
        <f>AVERAGE(J45:J47)</f>
        <v>20.169292449951172</v>
      </c>
      <c r="L45" s="16"/>
      <c r="N45" s="15"/>
      <c r="O45" s="14" t="s">
        <v>51</v>
      </c>
      <c r="P45" s="14">
        <v>26.436666666666667</v>
      </c>
      <c r="Q45" s="14">
        <v>20.183333000000001</v>
      </c>
      <c r="R45" s="14"/>
      <c r="S45" s="14">
        <v>6.2533333333333339</v>
      </c>
      <c r="T45" s="14"/>
      <c r="U45" s="14">
        <v>6.16</v>
      </c>
      <c r="V45" s="14"/>
      <c r="W45" s="14">
        <v>9.3333333333333712E-2</v>
      </c>
      <c r="X45" s="14"/>
      <c r="Y45" s="13">
        <v>0.93735449655997982</v>
      </c>
      <c r="Z45" s="12"/>
    </row>
    <row r="46" spans="1:26" x14ac:dyDescent="0.35">
      <c r="A46" s="27"/>
      <c r="B46">
        <v>20.3</v>
      </c>
      <c r="E46" s="27"/>
      <c r="F46" s="16">
        <v>15.607540130615234</v>
      </c>
      <c r="I46" s="27"/>
      <c r="J46">
        <v>20.144557952880859</v>
      </c>
      <c r="L46" s="16"/>
      <c r="N46" s="15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2"/>
    </row>
    <row r="47" spans="1:26" x14ac:dyDescent="0.35">
      <c r="A47" s="27"/>
      <c r="B47">
        <v>20.309999999999999</v>
      </c>
      <c r="E47" s="27"/>
      <c r="F47" s="16">
        <v>15.584240913391113</v>
      </c>
      <c r="I47" s="27"/>
      <c r="J47">
        <v>20.221242904663086</v>
      </c>
      <c r="L47" s="16"/>
      <c r="N47" s="15"/>
      <c r="O47" s="14"/>
      <c r="P47" s="18" t="s">
        <v>36</v>
      </c>
      <c r="Q47" s="18" t="s">
        <v>7</v>
      </c>
      <c r="R47" s="14"/>
      <c r="S47" s="14" t="s">
        <v>6</v>
      </c>
      <c r="T47" s="14"/>
      <c r="U47" s="14" t="s">
        <v>35</v>
      </c>
      <c r="V47" s="14"/>
      <c r="W47" s="14" t="s">
        <v>29</v>
      </c>
      <c r="X47" s="14"/>
      <c r="Y47" s="14" t="s">
        <v>28</v>
      </c>
      <c r="Z47" s="12"/>
    </row>
    <row r="48" spans="1:26" x14ac:dyDescent="0.35">
      <c r="A48" s="27" t="s">
        <v>53</v>
      </c>
      <c r="B48" s="20">
        <v>26.88</v>
      </c>
      <c r="C48">
        <f>AVERAGE(B48:B50)</f>
        <v>26.77</v>
      </c>
      <c r="E48" s="27" t="s">
        <v>53</v>
      </c>
      <c r="F48" s="16">
        <v>24.533798217773438</v>
      </c>
      <c r="G48">
        <f>AVERAGE(F48:F50)</f>
        <v>24.608280817667644</v>
      </c>
      <c r="I48" s="27" t="s">
        <v>53</v>
      </c>
      <c r="J48">
        <v>26.431284000000002</v>
      </c>
      <c r="K48">
        <f>AVERAGE(J48:J50)</f>
        <v>26.67</v>
      </c>
      <c r="L48" s="16"/>
      <c r="N48" s="15"/>
      <c r="O48" s="18" t="s">
        <v>27</v>
      </c>
      <c r="P48" s="14" t="s">
        <v>38</v>
      </c>
      <c r="Q48" s="14" t="s">
        <v>38</v>
      </c>
      <c r="R48" s="14"/>
      <c r="S48" s="14" t="s">
        <v>38</v>
      </c>
      <c r="T48" s="14"/>
      <c r="U48" s="14" t="s">
        <v>38</v>
      </c>
      <c r="V48" s="14"/>
      <c r="W48" s="13" t="str">
        <f>U48</f>
        <v>ⅠⅠ</v>
      </c>
      <c r="X48" s="14"/>
      <c r="Y48" s="13" t="str">
        <f>W48</f>
        <v>ⅠⅠ</v>
      </c>
      <c r="Z48" s="12"/>
    </row>
    <row r="49" spans="1:26" ht="14.5" customHeight="1" x14ac:dyDescent="0.35">
      <c r="A49" s="27"/>
      <c r="B49" s="20">
        <v>26.95</v>
      </c>
      <c r="E49" s="27"/>
      <c r="F49" s="16">
        <v>24.568674087524414</v>
      </c>
      <c r="I49" s="27"/>
      <c r="J49">
        <v>26.698516999999999</v>
      </c>
      <c r="L49" s="16"/>
      <c r="N49" s="15"/>
      <c r="O49" s="14" t="s">
        <v>26</v>
      </c>
      <c r="P49" s="14">
        <v>24.608280817667644</v>
      </c>
      <c r="Q49" s="14">
        <v>16.379828135172527</v>
      </c>
      <c r="R49" s="14"/>
      <c r="S49" s="13">
        <f>P49-Q49</f>
        <v>8.2284526824951172</v>
      </c>
      <c r="T49" s="13"/>
      <c r="U49" s="13">
        <f>S49</f>
        <v>8.2284526824951172</v>
      </c>
      <c r="V49" s="14"/>
      <c r="W49" s="13">
        <f>S49-U49</f>
        <v>0</v>
      </c>
      <c r="X49" s="14"/>
      <c r="Y49" s="13">
        <f>POWER(2,-W49)</f>
        <v>1</v>
      </c>
      <c r="Z49" s="12"/>
    </row>
    <row r="50" spans="1:26" x14ac:dyDescent="0.35">
      <c r="A50" s="27"/>
      <c r="B50" s="20">
        <v>26.48</v>
      </c>
      <c r="E50" s="27"/>
      <c r="F50" s="16">
        <v>24.722370147705078</v>
      </c>
      <c r="I50" s="27"/>
      <c r="J50">
        <v>26.880199000000001</v>
      </c>
      <c r="L50" s="16"/>
      <c r="N50" s="15"/>
      <c r="O50" s="14" t="s">
        <v>51</v>
      </c>
      <c r="P50" s="14">
        <v>23.824653625488281</v>
      </c>
      <c r="Q50" s="14">
        <v>15.593228658040365</v>
      </c>
      <c r="R50" s="14"/>
      <c r="S50" s="13">
        <f>P50-Q50</f>
        <v>8.2314249674479161</v>
      </c>
      <c r="T50" s="13"/>
      <c r="U50" s="13">
        <f>S49</f>
        <v>8.2284526824951172</v>
      </c>
      <c r="V50" s="14"/>
      <c r="W50" s="13">
        <f>S50-U50</f>
        <v>2.972284952798887E-3</v>
      </c>
      <c r="X50" s="14"/>
      <c r="Y50" s="13">
        <f>POWER(2,-W50)</f>
        <v>0.99794188988419019</v>
      </c>
      <c r="Z50" s="12"/>
    </row>
    <row r="51" spans="1:26" x14ac:dyDescent="0.35">
      <c r="A51" s="27" t="s">
        <v>52</v>
      </c>
      <c r="B51" s="20">
        <v>26.17</v>
      </c>
      <c r="C51">
        <f>AVERAGE(B51:B53)</f>
        <v>26.436666666666667</v>
      </c>
      <c r="E51" s="27" t="s">
        <v>52</v>
      </c>
      <c r="F51" s="16">
        <v>23.830116271972656</v>
      </c>
      <c r="G51">
        <f>AVERAGE(F51:F53)</f>
        <v>23.824653625488281</v>
      </c>
      <c r="I51" s="27" t="s">
        <v>52</v>
      </c>
      <c r="J51">
        <v>26.421384</v>
      </c>
      <c r="K51" s="17">
        <f>AVERAGE(J51:J53)</f>
        <v>26.766666666666666</v>
      </c>
      <c r="L51" s="16"/>
      <c r="N51" s="15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2"/>
    </row>
    <row r="52" spans="1:26" x14ac:dyDescent="0.35">
      <c r="A52" s="27"/>
      <c r="B52" s="20">
        <v>26.42</v>
      </c>
      <c r="E52" s="27"/>
      <c r="F52" s="16">
        <v>23.799905776977539</v>
      </c>
      <c r="I52" s="27"/>
      <c r="J52">
        <v>26.872195000000001</v>
      </c>
      <c r="K52" s="17"/>
      <c r="L52" s="16"/>
      <c r="N52" s="15"/>
      <c r="O52" s="14"/>
      <c r="P52" s="18" t="s">
        <v>36</v>
      </c>
      <c r="Q52" s="18" t="s">
        <v>7</v>
      </c>
      <c r="R52" s="14"/>
      <c r="S52" s="14" t="s">
        <v>6</v>
      </c>
      <c r="T52" s="14"/>
      <c r="U52" s="14" t="s">
        <v>35</v>
      </c>
      <c r="V52" s="14"/>
      <c r="W52" s="14" t="s">
        <v>29</v>
      </c>
      <c r="X52" s="14"/>
      <c r="Y52" s="14" t="s">
        <v>28</v>
      </c>
      <c r="Z52" s="12"/>
    </row>
    <row r="53" spans="1:26" x14ac:dyDescent="0.35">
      <c r="A53" s="27"/>
      <c r="B53" s="19">
        <v>26.72</v>
      </c>
      <c r="E53" s="27"/>
      <c r="F53" s="16">
        <v>23.843938827514648</v>
      </c>
      <c r="I53" s="27"/>
      <c r="J53">
        <v>27.006421</v>
      </c>
      <c r="K53" s="17"/>
      <c r="L53" s="16"/>
      <c r="N53" s="15"/>
      <c r="O53" s="18" t="s">
        <v>27</v>
      </c>
      <c r="P53" s="14" t="s">
        <v>37</v>
      </c>
      <c r="Q53" s="14" t="s">
        <v>37</v>
      </c>
      <c r="R53" s="14"/>
      <c r="S53" s="14" t="s">
        <v>37</v>
      </c>
      <c r="T53" s="14"/>
      <c r="U53" s="14" t="s">
        <v>37</v>
      </c>
      <c r="V53" s="14"/>
      <c r="W53" s="13" t="str">
        <f>U53</f>
        <v>ⅠⅠⅠ</v>
      </c>
      <c r="X53" s="14"/>
      <c r="Y53" s="13" t="str">
        <f>W53</f>
        <v>ⅠⅠⅠ</v>
      </c>
      <c r="Z53" s="12"/>
    </row>
    <row r="54" spans="1:26" x14ac:dyDescent="0.35">
      <c r="A54" s="17"/>
      <c r="B54" s="16"/>
      <c r="E54" s="16"/>
      <c r="F54" s="17"/>
      <c r="G54" s="16"/>
      <c r="K54" s="17"/>
      <c r="L54" s="16"/>
      <c r="N54" s="15"/>
      <c r="O54" s="14" t="s">
        <v>26</v>
      </c>
      <c r="P54" s="14">
        <v>26.67</v>
      </c>
      <c r="Q54" s="14">
        <v>19.986109415690098</v>
      </c>
      <c r="R54" s="14"/>
      <c r="S54" s="13">
        <f>P54-Q54</f>
        <v>6.6838905843099035</v>
      </c>
      <c r="T54" s="13"/>
      <c r="U54" s="13">
        <f>S54</f>
        <v>6.6838905843099035</v>
      </c>
      <c r="V54" s="14"/>
      <c r="W54" s="13">
        <f>S54-U54</f>
        <v>0</v>
      </c>
      <c r="X54" s="13"/>
      <c r="Y54" s="13">
        <f>POWER(2,-W54)</f>
        <v>1</v>
      </c>
      <c r="Z54" s="12"/>
    </row>
    <row r="55" spans="1:26" x14ac:dyDescent="0.35">
      <c r="N55" s="15"/>
      <c r="O55" s="14" t="s">
        <v>51</v>
      </c>
      <c r="P55" s="14">
        <v>26.766666666666701</v>
      </c>
      <c r="Q55" s="14">
        <v>20.169292449951172</v>
      </c>
      <c r="R55" s="13"/>
      <c r="S55" s="13">
        <f>P55-Q55</f>
        <v>6.5973742167155294</v>
      </c>
      <c r="T55" s="13"/>
      <c r="U55" s="13">
        <f>U54</f>
        <v>6.6838905843099035</v>
      </c>
      <c r="V55" s="14"/>
      <c r="W55" s="13">
        <f>S55-U55</f>
        <v>-8.6516367594374088E-2</v>
      </c>
      <c r="X55" s="13"/>
      <c r="Y55" s="13">
        <f>POWER(2,-W55)</f>
        <v>1.0618031802050156</v>
      </c>
      <c r="Z55" s="12"/>
    </row>
    <row r="56" spans="1:26" ht="15" thickBot="1" x14ac:dyDescent="0.4">
      <c r="N56" s="11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9"/>
    </row>
  </sheetData>
  <mergeCells count="48">
    <mergeCell ref="Q3:Q5"/>
    <mergeCell ref="Q6:Q8"/>
    <mergeCell ref="Q9:Q11"/>
    <mergeCell ref="Q12:Q14"/>
    <mergeCell ref="M3:M5"/>
    <mergeCell ref="M6:M8"/>
    <mergeCell ref="M9:M11"/>
    <mergeCell ref="M12:M14"/>
    <mergeCell ref="A3:A5"/>
    <mergeCell ref="A6:A8"/>
    <mergeCell ref="A9:A11"/>
    <mergeCell ref="A12:A14"/>
    <mergeCell ref="I3:I5"/>
    <mergeCell ref="I6:I8"/>
    <mergeCell ref="I9:I11"/>
    <mergeCell ref="I12:I14"/>
    <mergeCell ref="E6:E8"/>
    <mergeCell ref="E3:E5"/>
    <mergeCell ref="E12:E14"/>
    <mergeCell ref="E9:E11"/>
    <mergeCell ref="I24:I26"/>
    <mergeCell ref="I27:I29"/>
    <mergeCell ref="I30:I32"/>
    <mergeCell ref="E24:E26"/>
    <mergeCell ref="I45:I47"/>
    <mergeCell ref="A51:A53"/>
    <mergeCell ref="E27:E29"/>
    <mergeCell ref="E30:E32"/>
    <mergeCell ref="E33:E35"/>
    <mergeCell ref="A33:A35"/>
    <mergeCell ref="A30:A32"/>
    <mergeCell ref="D31:D33"/>
    <mergeCell ref="I48:I50"/>
    <mergeCell ref="I51:I53"/>
    <mergeCell ref="I33:I35"/>
    <mergeCell ref="I42:I44"/>
    <mergeCell ref="A24:A26"/>
    <mergeCell ref="D25:D27"/>
    <mergeCell ref="D34:D36"/>
    <mergeCell ref="E51:E53"/>
    <mergeCell ref="A42:A44"/>
    <mergeCell ref="A45:A47"/>
    <mergeCell ref="A48:A50"/>
    <mergeCell ref="E42:E44"/>
    <mergeCell ref="E45:E47"/>
    <mergeCell ref="E48:E50"/>
    <mergeCell ref="A27:A29"/>
    <mergeCell ref="D28:D30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4 Fig</vt:lpstr>
      <vt:lpstr>S5 Fig</vt:lpstr>
      <vt:lpstr>S6 Fig</vt:lpstr>
      <vt:lpstr>S8 Fig</vt:lpstr>
      <vt:lpstr>S9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6-01T14:27:55Z</dcterms:modified>
</cp:coreProperties>
</file>